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720" yWindow="675" windowWidth="19440" windowHeight="7935" firstSheet="1" activeTab="5"/>
  </bookViews>
  <sheets>
    <sheet name="Thickness" sheetId="1" r:id="rId1"/>
    <sheet name="Thickness all regions" sheetId="6" r:id="rId2"/>
    <sheet name="Thickness Foveola" sheetId="10" r:id="rId3"/>
    <sheet name="Thickness Fovea" sheetId="7" r:id="rId4"/>
    <sheet name="Thickness Parafovea" sheetId="8" r:id="rId5"/>
    <sheet name="Thickness Perifovea" sheetId="9" r:id="rId6"/>
  </sheets>
  <calcPr calcId="125725"/>
</workbook>
</file>

<file path=xl/sharedStrings.xml><?xml version="1.0" encoding="utf-8"?>
<sst xmlns="http://schemas.openxmlformats.org/spreadsheetml/2006/main" count="238" uniqueCount="30">
  <si>
    <r>
      <t>Thickness (</t>
    </r>
    <r>
      <rPr>
        <b/>
        <sz val="12"/>
        <rFont val="Calibri"/>
        <family val="2"/>
        <charset val="238"/>
      </rPr>
      <t>µ</t>
    </r>
    <r>
      <rPr>
        <b/>
        <sz val="12"/>
        <rFont val="Times New Roman"/>
        <family val="1"/>
        <charset val="238"/>
      </rPr>
      <t>m)</t>
    </r>
  </si>
  <si>
    <t>Healthy</t>
  </si>
  <si>
    <t>MSON-</t>
  </si>
  <si>
    <t>MSON+</t>
  </si>
  <si>
    <t>Healthy vs. MSON-</t>
  </si>
  <si>
    <t>Healthy vs. MSON+</t>
  </si>
  <si>
    <t>MSON- vs. MSON+</t>
  </si>
  <si>
    <t>All macular Region</t>
  </si>
  <si>
    <t>mean</t>
  </si>
  <si>
    <t>std</t>
  </si>
  <si>
    <t>p</t>
  </si>
  <si>
    <t>RNFL</t>
  </si>
  <si>
    <t>GCL+IPL</t>
  </si>
  <si>
    <t>INL</t>
  </si>
  <si>
    <t>OPL</t>
  </si>
  <si>
    <t>ONL+IS</t>
  </si>
  <si>
    <t>OS</t>
  </si>
  <si>
    <t>RPE</t>
  </si>
  <si>
    <t>GCC</t>
  </si>
  <si>
    <t>Foveolar Region</t>
  </si>
  <si>
    <t>Foveal Region</t>
  </si>
  <si>
    <t>Parafoveal Region</t>
  </si>
  <si>
    <t>Perifoveal Region</t>
  </si>
  <si>
    <t>OCT scan number</t>
  </si>
  <si>
    <t>Subject</t>
  </si>
  <si>
    <t>Repeat</t>
  </si>
  <si>
    <t>Group</t>
  </si>
  <si>
    <t>Person</t>
  </si>
  <si>
    <t xml:space="preserve"> </t>
  </si>
  <si>
    <t xml:space="preserve">Abbreviations: std (standard deviation); H (Healthy subjects group); MSON- (eyes of patients with multiple sclerosis without optic neuritis in medical history); MSON+ (eyes of patients with multiple sclerosis with optic neuritis in medical history); RNFL (retinal nerve fiber layer); GCL+IPL, ganglion cell layer and inner plexiform layer complex; GCC (ganglion cell complex. the RNFL and GCL+IPL layers together);
INL, inner nuclear layer; OPL, outer plexiform layer; ONL+IS, combined outer nuclear layer and inner segment of photoreceptors; OS, outer segment of photoreceptors; RPE, retinal pigment epithelial layer
</t>
  </si>
</sst>
</file>

<file path=xl/styles.xml><?xml version="1.0" encoding="utf-8"?>
<styleSheet xmlns="http://schemas.openxmlformats.org/spreadsheetml/2006/main">
  <numFmts count="5">
    <numFmt numFmtId="164" formatCode="0.000"/>
    <numFmt numFmtId="165" formatCode="###0.000"/>
    <numFmt numFmtId="166" formatCode="####.000"/>
    <numFmt numFmtId="167" formatCode="0000"/>
    <numFmt numFmtId="168" formatCode="0.0000"/>
  </numFmts>
  <fonts count="14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scheme val="minor"/>
    </font>
    <font>
      <b/>
      <sz val="12"/>
      <name val="Times New Roman"/>
      <family val="1"/>
      <charset val="238"/>
    </font>
    <font>
      <b/>
      <sz val="12"/>
      <name val="Calibri"/>
      <family val="2"/>
      <charset val="238"/>
    </font>
    <font>
      <b/>
      <sz val="12"/>
      <color indexed="8"/>
      <name val="Times New Roman"/>
      <family val="1"/>
      <charset val="238"/>
    </font>
    <font>
      <sz val="12"/>
      <name val="Calibri"/>
      <family val="2"/>
      <charset val="238"/>
      <scheme val="minor"/>
    </font>
    <font>
      <sz val="12"/>
      <name val="Calibri"/>
      <family val="2"/>
    </font>
    <font>
      <sz val="12"/>
      <color indexed="8"/>
      <name val="Times New Roman"/>
      <family val="1"/>
      <charset val="238"/>
    </font>
    <font>
      <sz val="10"/>
      <name val="Arial"/>
      <family val="2"/>
      <charset val="238"/>
    </font>
    <font>
      <sz val="12"/>
      <color indexed="8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b/>
      <sz val="9"/>
      <color indexed="8"/>
      <name val="Arial Bold"/>
    </font>
    <font>
      <sz val="9"/>
      <color indexed="8"/>
      <name val="Arial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</borders>
  <cellStyleXfs count="8">
    <xf numFmtId="0" fontId="0" fillId="0" borderId="0"/>
    <xf numFmtId="0" fontId="9" fillId="0" borderId="0"/>
    <xf numFmtId="0" fontId="9" fillId="0" borderId="0"/>
    <xf numFmtId="0" fontId="2" fillId="0" borderId="0"/>
    <xf numFmtId="0" fontId="1" fillId="0" borderId="0"/>
    <xf numFmtId="0" fontId="1" fillId="0" borderId="0"/>
    <xf numFmtId="0" fontId="2" fillId="0" borderId="0"/>
    <xf numFmtId="0" fontId="2" fillId="0" borderId="0"/>
  </cellStyleXfs>
  <cellXfs count="75">
    <xf numFmtId="0" fontId="0" fillId="0" borderId="0" xfId="0"/>
    <xf numFmtId="0" fontId="3" fillId="0" borderId="1" xfId="0" applyFont="1" applyFill="1" applyBorder="1" applyAlignment="1">
      <alignment horizontal="center" vertical="center" wrapText="1"/>
    </xf>
    <xf numFmtId="0" fontId="5" fillId="2" borderId="2" xfId="0" applyFont="1" applyFill="1" applyBorder="1" applyAlignment="1">
      <alignment horizontal="center" vertical="center" wrapText="1"/>
    </xf>
    <xf numFmtId="0" fontId="5" fillId="2" borderId="3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 wrapText="1"/>
    </xf>
    <xf numFmtId="164" fontId="6" fillId="0" borderId="5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8" fillId="2" borderId="7" xfId="0" applyFont="1" applyFill="1" applyBorder="1" applyAlignment="1">
      <alignment horizontal="center" vertical="center" wrapText="1"/>
    </xf>
    <xf numFmtId="164" fontId="10" fillId="0" borderId="8" xfId="1" applyNumberFormat="1" applyFont="1" applyBorder="1" applyAlignment="1">
      <alignment horizontal="right" vertical="center"/>
    </xf>
    <xf numFmtId="164" fontId="10" fillId="0" borderId="9" xfId="1" applyNumberFormat="1" applyFont="1" applyBorder="1" applyAlignment="1">
      <alignment horizontal="right" vertical="center"/>
    </xf>
    <xf numFmtId="164" fontId="11" fillId="0" borderId="9" xfId="0" applyNumberFormat="1" applyFont="1" applyBorder="1"/>
    <xf numFmtId="164" fontId="11" fillId="0" borderId="7" xfId="0" applyNumberFormat="1" applyFont="1" applyBorder="1"/>
    <xf numFmtId="164" fontId="10" fillId="0" borderId="9" xfId="1" applyNumberFormat="1" applyFont="1" applyFill="1" applyBorder="1" applyAlignment="1">
      <alignment horizontal="right" vertical="center"/>
    </xf>
    <xf numFmtId="0" fontId="0" fillId="0" borderId="0" xfId="0" applyBorder="1"/>
    <xf numFmtId="164" fontId="10" fillId="0" borderId="7" xfId="1" applyNumberFormat="1" applyFont="1" applyBorder="1" applyAlignment="1">
      <alignment horizontal="right" vertical="center"/>
    </xf>
    <xf numFmtId="164" fontId="10" fillId="0" borderId="8" xfId="2" applyNumberFormat="1" applyFont="1" applyBorder="1" applyAlignment="1">
      <alignment horizontal="right" vertical="center"/>
    </xf>
    <xf numFmtId="164" fontId="10" fillId="0" borderId="9" xfId="2" applyNumberFormat="1" applyFont="1" applyBorder="1" applyAlignment="1">
      <alignment horizontal="right" vertical="center"/>
    </xf>
    <xf numFmtId="164" fontId="10" fillId="0" borderId="9" xfId="2" applyNumberFormat="1" applyFont="1" applyFill="1" applyBorder="1" applyAlignment="1">
      <alignment horizontal="right" vertical="center"/>
    </xf>
    <xf numFmtId="0" fontId="5" fillId="2" borderId="7" xfId="0" applyFont="1" applyFill="1" applyBorder="1" applyAlignment="1">
      <alignment horizontal="center" vertical="center" wrapText="1"/>
    </xf>
    <xf numFmtId="164" fontId="11" fillId="0" borderId="8" xfId="0" applyNumberFormat="1" applyFont="1" applyFill="1" applyBorder="1"/>
    <xf numFmtId="164" fontId="11" fillId="0" borderId="9" xfId="0" applyNumberFormat="1" applyFont="1" applyFill="1" applyBorder="1"/>
    <xf numFmtId="0" fontId="10" fillId="2" borderId="7" xfId="0" applyFont="1" applyFill="1" applyBorder="1" applyAlignment="1">
      <alignment horizontal="center" vertical="center" wrapText="1"/>
    </xf>
    <xf numFmtId="0" fontId="10" fillId="0" borderId="7" xfId="0" applyFont="1" applyFill="1" applyBorder="1" applyAlignment="1">
      <alignment horizontal="center" vertical="center" wrapText="1"/>
    </xf>
    <xf numFmtId="164" fontId="10" fillId="0" borderId="8" xfId="2" applyNumberFormat="1" applyFont="1" applyFill="1" applyBorder="1" applyAlignment="1">
      <alignment horizontal="right" vertical="center"/>
    </xf>
    <xf numFmtId="164" fontId="10" fillId="0" borderId="7" xfId="1" applyNumberFormat="1" applyFont="1" applyFill="1" applyBorder="1" applyAlignment="1">
      <alignment horizontal="right" vertical="center"/>
    </xf>
    <xf numFmtId="164" fontId="11" fillId="0" borderId="7" xfId="0" applyNumberFormat="1" applyFont="1" applyFill="1" applyBorder="1"/>
    <xf numFmtId="0" fontId="5" fillId="0" borderId="7" xfId="0" applyFont="1" applyFill="1" applyBorder="1" applyAlignment="1">
      <alignment horizontal="center" vertical="center" wrapText="1"/>
    </xf>
    <xf numFmtId="164" fontId="10" fillId="0" borderId="8" xfId="0" applyNumberFormat="1" applyFont="1" applyFill="1" applyBorder="1" applyAlignment="1">
      <alignment vertical="center" wrapText="1"/>
    </xf>
    <xf numFmtId="164" fontId="10" fillId="0" borderId="9" xfId="0" applyNumberFormat="1" applyFont="1" applyFill="1" applyBorder="1" applyAlignment="1">
      <alignment vertical="center" wrapText="1"/>
    </xf>
    <xf numFmtId="164" fontId="10" fillId="2" borderId="8" xfId="0" applyNumberFormat="1" applyFont="1" applyFill="1" applyBorder="1" applyAlignment="1">
      <alignment vertical="center" wrapText="1"/>
    </xf>
    <xf numFmtId="0" fontId="8" fillId="0" borderId="7" xfId="0" applyFont="1" applyFill="1" applyBorder="1" applyAlignment="1">
      <alignment horizontal="center" vertical="center" wrapText="1"/>
    </xf>
    <xf numFmtId="0" fontId="8" fillId="2" borderId="0" xfId="0" applyFont="1" applyFill="1" applyBorder="1" applyAlignment="1">
      <alignment vertical="center" wrapText="1"/>
    </xf>
    <xf numFmtId="164" fontId="10" fillId="0" borderId="8" xfId="1" applyNumberFormat="1" applyFont="1" applyFill="1" applyBorder="1" applyAlignment="1">
      <alignment horizontal="right" vertical="center"/>
    </xf>
    <xf numFmtId="0" fontId="8" fillId="0" borderId="0" xfId="0" applyFont="1" applyFill="1" applyBorder="1" applyAlignment="1">
      <alignment horizontal="center" vertical="center" wrapText="1"/>
    </xf>
    <xf numFmtId="164" fontId="11" fillId="0" borderId="0" xfId="0" applyNumberFormat="1" applyFont="1" applyFill="1" applyBorder="1"/>
    <xf numFmtId="0" fontId="0" fillId="0" borderId="0" xfId="0" applyFill="1" applyBorder="1"/>
    <xf numFmtId="0" fontId="9" fillId="0" borderId="0" xfId="1" applyFill="1" applyBorder="1"/>
    <xf numFmtId="0" fontId="9" fillId="0" borderId="0" xfId="1" applyFill="1"/>
    <xf numFmtId="0" fontId="0" fillId="0" borderId="0" xfId="0" applyFill="1"/>
    <xf numFmtId="0" fontId="9" fillId="0" borderId="0" xfId="1" applyBorder="1"/>
    <xf numFmtId="0" fontId="9" fillId="0" borderId="0" xfId="1"/>
    <xf numFmtId="0" fontId="13" fillId="0" borderId="0" xfId="1" applyFont="1" applyBorder="1" applyAlignment="1">
      <alignment horizontal="center" wrapText="1"/>
    </xf>
    <xf numFmtId="0" fontId="13" fillId="0" borderId="0" xfId="1" applyFont="1" applyBorder="1" applyAlignment="1">
      <alignment horizontal="left" vertical="top"/>
    </xf>
    <xf numFmtId="165" fontId="13" fillId="0" borderId="0" xfId="1" applyNumberFormat="1" applyFont="1" applyBorder="1" applyAlignment="1">
      <alignment horizontal="right" vertical="center"/>
    </xf>
    <xf numFmtId="166" fontId="13" fillId="0" borderId="0" xfId="1" applyNumberFormat="1" applyFont="1" applyBorder="1" applyAlignment="1">
      <alignment horizontal="right" vertical="center"/>
    </xf>
    <xf numFmtId="0" fontId="13" fillId="0" borderId="0" xfId="1" applyFont="1" applyBorder="1" applyAlignment="1">
      <alignment horizontal="right" vertical="center"/>
    </xf>
    <xf numFmtId="0" fontId="0" fillId="0" borderId="9" xfId="0" applyBorder="1"/>
    <xf numFmtId="0" fontId="1" fillId="0" borderId="10" xfId="4" applyBorder="1"/>
    <xf numFmtId="0" fontId="1" fillId="0" borderId="0" xfId="4"/>
    <xf numFmtId="1" fontId="1" fillId="0" borderId="0" xfId="4" applyNumberFormat="1" applyFill="1" applyBorder="1" applyAlignment="1">
      <alignment horizontal="center"/>
    </xf>
    <xf numFmtId="0" fontId="1" fillId="0" borderId="0" xfId="4" applyBorder="1" applyAlignment="1">
      <alignment horizontal="center"/>
    </xf>
    <xf numFmtId="0" fontId="1" fillId="0" borderId="0" xfId="4" applyFill="1" applyBorder="1"/>
    <xf numFmtId="0" fontId="1" fillId="0" borderId="0" xfId="4" applyAlignment="1">
      <alignment horizontal="center"/>
    </xf>
    <xf numFmtId="0" fontId="1" fillId="0" borderId="0" xfId="4" applyFill="1"/>
    <xf numFmtId="2" fontId="1" fillId="0" borderId="0" xfId="4" applyNumberFormat="1" applyAlignment="1">
      <alignment horizontal="center"/>
    </xf>
    <xf numFmtId="2" fontId="1" fillId="0" borderId="0" xfId="4" applyNumberFormat="1" applyBorder="1" applyAlignment="1">
      <alignment horizontal="center"/>
    </xf>
    <xf numFmtId="2" fontId="1" fillId="0" borderId="0" xfId="4" applyNumberFormat="1" applyFill="1" applyBorder="1" applyAlignment="1">
      <alignment horizontal="center"/>
    </xf>
    <xf numFmtId="0" fontId="1" fillId="0" borderId="0" xfId="4" applyBorder="1"/>
    <xf numFmtId="0" fontId="1" fillId="0" borderId="0" xfId="4" applyBorder="1" applyAlignment="1">
      <alignment horizontal="right"/>
    </xf>
    <xf numFmtId="1" fontId="1" fillId="0" borderId="0" xfId="4" applyNumberFormat="1" applyBorder="1" applyAlignment="1">
      <alignment horizontal="center"/>
    </xf>
    <xf numFmtId="0" fontId="1" fillId="0" borderId="0" xfId="4" applyFill="1" applyBorder="1" applyAlignment="1">
      <alignment horizontal="center"/>
    </xf>
    <xf numFmtId="1" fontId="1" fillId="0" borderId="0" xfId="4" applyNumberFormat="1" applyAlignment="1">
      <alignment horizontal="center"/>
    </xf>
    <xf numFmtId="167" fontId="1" fillId="0" borderId="0" xfId="4" applyNumberFormat="1" applyFill="1" applyAlignment="1">
      <alignment horizontal="right"/>
    </xf>
    <xf numFmtId="168" fontId="1" fillId="0" borderId="0" xfId="4" applyNumberFormat="1"/>
    <xf numFmtId="0" fontId="13" fillId="0" borderId="0" xfId="1" applyFont="1" applyBorder="1" applyAlignment="1">
      <alignment horizontal="left" vertical="top" wrapText="1"/>
    </xf>
    <xf numFmtId="0" fontId="8" fillId="0" borderId="11" xfId="0" applyFont="1" applyFill="1" applyBorder="1" applyAlignment="1">
      <alignment horizontal="left" vertical="center" wrapText="1"/>
    </xf>
    <xf numFmtId="0" fontId="13" fillId="0" borderId="0" xfId="1" applyFont="1" applyBorder="1" applyAlignment="1">
      <alignment horizontal="left" vertical="top"/>
    </xf>
    <xf numFmtId="0" fontId="12" fillId="0" borderId="0" xfId="1" applyFont="1" applyBorder="1" applyAlignment="1">
      <alignment horizontal="center" vertical="center" wrapText="1"/>
    </xf>
    <xf numFmtId="0" fontId="13" fillId="0" borderId="0" xfId="1" applyFont="1" applyBorder="1" applyAlignment="1">
      <alignment horizontal="left" wrapText="1"/>
    </xf>
    <xf numFmtId="0" fontId="13" fillId="0" borderId="0" xfId="1" applyFont="1" applyBorder="1" applyAlignment="1">
      <alignment horizontal="center" wrapText="1"/>
    </xf>
    <xf numFmtId="0" fontId="12" fillId="0" borderId="0" xfId="1" applyFont="1" applyFill="1" applyBorder="1" applyAlignment="1">
      <alignment horizontal="center" vertical="center" wrapText="1"/>
    </xf>
  </cellXfs>
  <cellStyles count="8">
    <cellStyle name="Normál" xfId="0" builtinId="0"/>
    <cellStyle name="Normál 2" xfId="3"/>
    <cellStyle name="Normál 2 2" xfId="6"/>
    <cellStyle name="Normál 3" xfId="4"/>
    <cellStyle name="Normál 3 2" xfId="5"/>
    <cellStyle name="Normál 4" xfId="7"/>
    <cellStyle name="Normál_Munka2" xfId="2"/>
    <cellStyle name="Normál_Thickness" xfId="1"/>
  </cellStyles>
  <dxfs count="7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352"/>
  <sheetViews>
    <sheetView zoomScale="60" zoomScaleNormal="60" workbookViewId="0">
      <selection activeCell="E1" sqref="E1"/>
    </sheetView>
  </sheetViews>
  <sheetFormatPr defaultColWidth="11" defaultRowHeight="15.75"/>
  <cols>
    <col min="1" max="1" width="17.875" style="50" customWidth="1"/>
    <col min="2" max="3" width="21.125" style="50" customWidth="1"/>
    <col min="4" max="5" width="20.375" style="50" customWidth="1"/>
    <col min="6" max="7" width="21.5" style="50" customWidth="1"/>
    <col min="8" max="8" width="21.375" customWidth="1"/>
    <col min="9" max="10" width="21.5" customWidth="1"/>
    <col min="11" max="11" width="18.875" customWidth="1"/>
  </cols>
  <sheetData>
    <row r="1" spans="1:11" ht="25.5" customHeight="1" thickBot="1">
      <c r="A1" s="1" t="s">
        <v>0</v>
      </c>
      <c r="B1" s="2" t="s">
        <v>1</v>
      </c>
      <c r="C1" s="3"/>
      <c r="D1" s="3" t="s">
        <v>2</v>
      </c>
      <c r="E1" s="3"/>
      <c r="F1" s="3" t="s">
        <v>3</v>
      </c>
      <c r="G1" s="4"/>
      <c r="H1" s="2" t="s">
        <v>4</v>
      </c>
      <c r="I1" s="3" t="s">
        <v>5</v>
      </c>
      <c r="J1" s="3" t="s">
        <v>6</v>
      </c>
      <c r="K1" s="5"/>
    </row>
    <row r="2" spans="1:11" ht="33.75" customHeight="1" thickTop="1">
      <c r="A2" s="6" t="s">
        <v>7</v>
      </c>
      <c r="B2" s="7" t="s">
        <v>8</v>
      </c>
      <c r="C2" s="8" t="s">
        <v>9</v>
      </c>
      <c r="D2" s="8" t="s">
        <v>8</v>
      </c>
      <c r="E2" s="8" t="s">
        <v>9</v>
      </c>
      <c r="F2" s="8" t="s">
        <v>8</v>
      </c>
      <c r="G2" s="9" t="s">
        <v>9</v>
      </c>
      <c r="H2" s="7" t="s">
        <v>10</v>
      </c>
      <c r="I2" s="8" t="s">
        <v>10</v>
      </c>
      <c r="J2" s="8" t="s">
        <v>10</v>
      </c>
      <c r="K2" s="10"/>
    </row>
    <row r="3" spans="1:11">
      <c r="A3" s="11" t="s">
        <v>11</v>
      </c>
      <c r="B3" s="12">
        <v>38.162688932201632</v>
      </c>
      <c r="C3" s="13">
        <v>0.55060692438532899</v>
      </c>
      <c r="D3" s="13">
        <v>35.437266177449658</v>
      </c>
      <c r="E3" s="14">
        <v>0.53770300000000004</v>
      </c>
      <c r="F3" s="13">
        <v>32.318094552354637</v>
      </c>
      <c r="G3" s="15">
        <v>0.53770300000000004</v>
      </c>
      <c r="H3" s="12">
        <v>5.908322566122292E-4</v>
      </c>
      <c r="I3" s="16">
        <v>1.7784687129794921E-10</v>
      </c>
      <c r="J3" s="16">
        <v>3.4372932314898002E-5</v>
      </c>
      <c r="K3" s="17"/>
    </row>
    <row r="4" spans="1:11">
      <c r="A4" s="11" t="s">
        <v>12</v>
      </c>
      <c r="B4" s="12">
        <v>76.06086773032014</v>
      </c>
      <c r="C4" s="13">
        <v>1.4424478716102045</v>
      </c>
      <c r="D4" s="13">
        <v>67.869051228024887</v>
      </c>
      <c r="E4" s="13">
        <v>1.3990942263556194</v>
      </c>
      <c r="F4" s="13">
        <v>58.097584150705615</v>
      </c>
      <c r="G4" s="18">
        <v>1.3990942263556194</v>
      </c>
      <c r="H4" s="12">
        <v>8.7394689155618636E-5</v>
      </c>
      <c r="I4" s="16">
        <v>8.7394689155618636E-5</v>
      </c>
      <c r="J4" s="16">
        <v>8.7394689155618636E-5</v>
      </c>
      <c r="K4" s="17"/>
    </row>
    <row r="5" spans="1:11">
      <c r="A5" s="11" t="s">
        <v>13</v>
      </c>
      <c r="B5" s="12">
        <v>35.192716948221722</v>
      </c>
      <c r="C5" s="13">
        <v>0.34979190221852602</v>
      </c>
      <c r="D5" s="13">
        <v>35.379449743925313</v>
      </c>
      <c r="E5" s="13">
        <v>0.34979190221852602</v>
      </c>
      <c r="F5" s="13">
        <v>35.258087320448375</v>
      </c>
      <c r="G5" s="18">
        <v>0.35</v>
      </c>
      <c r="H5" s="12">
        <v>0.69120251271860855</v>
      </c>
      <c r="I5" s="16">
        <v>0.89499619473094305</v>
      </c>
      <c r="J5" s="16">
        <v>0.73663478169832675</v>
      </c>
      <c r="K5" s="17"/>
    </row>
    <row r="6" spans="1:11">
      <c r="A6" s="11" t="s">
        <v>14</v>
      </c>
      <c r="B6" s="12">
        <v>41.704796484451471</v>
      </c>
      <c r="C6" s="14">
        <v>0.57999999999999996</v>
      </c>
      <c r="D6" s="13">
        <v>41.57785250486063</v>
      </c>
      <c r="E6" s="14">
        <v>0.57999999999999996</v>
      </c>
      <c r="F6" s="13">
        <v>39.91908738899469</v>
      </c>
      <c r="G6" s="18">
        <v>0.59200365993001414</v>
      </c>
      <c r="H6" s="12">
        <v>0.87066739200577248</v>
      </c>
      <c r="I6" s="16">
        <v>3.2089114672194184E-2</v>
      </c>
      <c r="J6" s="16">
        <v>7.3588022496671266E-3</v>
      </c>
      <c r="K6" s="17"/>
    </row>
    <row r="7" spans="1:11">
      <c r="A7" s="11" t="s">
        <v>15</v>
      </c>
      <c r="B7" s="12">
        <v>86.233982848444697</v>
      </c>
      <c r="C7" s="13">
        <v>1.2096136256982717</v>
      </c>
      <c r="D7" s="13">
        <v>88.202020170156615</v>
      </c>
      <c r="E7" s="13">
        <v>1.1139690080921336</v>
      </c>
      <c r="F7" s="13">
        <v>89.622458744259575</v>
      </c>
      <c r="G7" s="15">
        <v>1.190696</v>
      </c>
      <c r="H7" s="12">
        <v>0.21170260466221674</v>
      </c>
      <c r="I7" s="16">
        <v>4.2421350389372274E-2</v>
      </c>
      <c r="J7" s="16">
        <v>0.16032087203969525</v>
      </c>
      <c r="K7" s="17"/>
    </row>
    <row r="8" spans="1:11">
      <c r="A8" s="11" t="s">
        <v>16</v>
      </c>
      <c r="B8" s="19">
        <v>16.4835167383373</v>
      </c>
      <c r="C8" s="13">
        <v>0.58801225293618486</v>
      </c>
      <c r="D8" s="20">
        <v>16.581891683016458</v>
      </c>
      <c r="E8" s="13">
        <v>0.57162100000000005</v>
      </c>
      <c r="F8" s="20">
        <v>16.283436036763828</v>
      </c>
      <c r="G8" s="18">
        <v>0.62094645714984487</v>
      </c>
      <c r="H8" s="19">
        <v>0.90375968125593809</v>
      </c>
      <c r="I8" s="21">
        <v>0.81513937053242791</v>
      </c>
      <c r="J8" s="21">
        <v>0.68651564474423532</v>
      </c>
      <c r="K8" s="17"/>
    </row>
    <row r="9" spans="1:11">
      <c r="A9" s="11" t="s">
        <v>17</v>
      </c>
      <c r="B9" s="19">
        <v>13.148993598923902</v>
      </c>
      <c r="C9" s="13">
        <v>0.18270335616583441</v>
      </c>
      <c r="D9" s="20">
        <v>13.580171188439923</v>
      </c>
      <c r="E9" s="13">
        <v>0.17479945618920303</v>
      </c>
      <c r="F9" s="20">
        <v>13.213641033381933</v>
      </c>
      <c r="G9" s="18">
        <v>0.18967095556840338</v>
      </c>
      <c r="H9" s="19">
        <v>8.6124457050581138E-2</v>
      </c>
      <c r="I9" s="21">
        <v>0.80544982632020568</v>
      </c>
      <c r="J9" s="21">
        <v>8.0557019741261462E-2</v>
      </c>
      <c r="K9" s="17"/>
    </row>
    <row r="10" spans="1:11">
      <c r="A10" s="11" t="s">
        <v>18</v>
      </c>
      <c r="B10" s="19">
        <v>114.23379042767263</v>
      </c>
      <c r="C10" s="13">
        <v>1.8496592743182896</v>
      </c>
      <c r="D10" s="20">
        <v>103.28226669330044</v>
      </c>
      <c r="E10" s="13">
        <v>1.7990896681029402</v>
      </c>
      <c r="F10" s="20">
        <v>90.447510121559247</v>
      </c>
      <c r="G10" s="18">
        <v>1.9541994159740044</v>
      </c>
      <c r="H10" s="19">
        <v>4.7851348408392075E-5</v>
      </c>
      <c r="I10" s="21">
        <v>4.7851348408392075E-5</v>
      </c>
      <c r="J10" s="21">
        <v>4.7851348408392075E-5</v>
      </c>
      <c r="K10" s="17"/>
    </row>
    <row r="11" spans="1:11">
      <c r="A11" s="22" t="s">
        <v>19</v>
      </c>
      <c r="B11" s="23"/>
      <c r="C11" s="14"/>
      <c r="D11" s="24"/>
      <c r="E11" s="14"/>
      <c r="F11" s="24"/>
      <c r="G11" s="15"/>
      <c r="H11" s="23"/>
      <c r="I11" s="24"/>
      <c r="J11" s="24"/>
      <c r="K11" s="17"/>
    </row>
    <row r="12" spans="1:11">
      <c r="A12" s="25" t="s">
        <v>15</v>
      </c>
      <c r="B12" s="19">
        <v>123.54736595427687</v>
      </c>
      <c r="C12" s="13">
        <v>1.7891521817562921</v>
      </c>
      <c r="D12" s="20">
        <v>124.45672667374527</v>
      </c>
      <c r="E12" s="13">
        <v>1.6483368386673947</v>
      </c>
      <c r="F12" s="20">
        <v>123.56935098087166</v>
      </c>
      <c r="G12" s="18">
        <v>1.7623287119524722</v>
      </c>
      <c r="H12" s="19">
        <v>0.69551039294926409</v>
      </c>
      <c r="I12" s="21">
        <v>0.99282024955377712</v>
      </c>
      <c r="J12" s="21">
        <v>0.55158823971014914</v>
      </c>
      <c r="K12" s="17"/>
    </row>
    <row r="13" spans="1:11">
      <c r="A13" s="26" t="s">
        <v>16</v>
      </c>
      <c r="B13" s="27">
        <v>26.020735713816372</v>
      </c>
      <c r="C13" s="24">
        <v>0.62266200000000005</v>
      </c>
      <c r="D13" s="21">
        <v>25.930058533086495</v>
      </c>
      <c r="E13" s="24">
        <v>0.60066900000000001</v>
      </c>
      <c r="F13" s="21">
        <v>25.212820531736615</v>
      </c>
      <c r="G13" s="28">
        <v>0.65252415366807293</v>
      </c>
      <c r="H13" s="19">
        <v>0.91556539578831353</v>
      </c>
      <c r="I13" s="21">
        <v>0.37097141545148804</v>
      </c>
      <c r="J13" s="21">
        <v>0.33687034279441919</v>
      </c>
      <c r="K13" s="17"/>
    </row>
    <row r="14" spans="1:11">
      <c r="A14" s="26" t="s">
        <v>17</v>
      </c>
      <c r="B14" s="27">
        <v>16.1029322165782</v>
      </c>
      <c r="C14" s="16">
        <v>0.30053750229772158</v>
      </c>
      <c r="D14" s="21">
        <v>16.574800496397508</v>
      </c>
      <c r="E14" s="16">
        <v>0.28471232133153351</v>
      </c>
      <c r="F14" s="21">
        <v>15.825099457867431</v>
      </c>
      <c r="G14" s="29">
        <v>0.308</v>
      </c>
      <c r="H14" s="19">
        <v>0.24650924528544441</v>
      </c>
      <c r="I14" s="21">
        <v>0.51626317400511834</v>
      </c>
      <c r="J14" s="21">
        <v>2.1843382197256518E-2</v>
      </c>
      <c r="K14" s="17"/>
    </row>
    <row r="15" spans="1:11">
      <c r="A15" s="30" t="s">
        <v>20</v>
      </c>
      <c r="B15" s="31"/>
      <c r="C15" s="24"/>
      <c r="D15" s="32"/>
      <c r="E15" s="24"/>
      <c r="F15" s="32"/>
      <c r="G15" s="29"/>
      <c r="H15" s="33"/>
      <c r="I15" s="32"/>
      <c r="J15" s="32"/>
      <c r="K15" s="17"/>
    </row>
    <row r="16" spans="1:11">
      <c r="A16" s="34" t="s">
        <v>11</v>
      </c>
      <c r="B16" s="27">
        <v>12.417441313642433</v>
      </c>
      <c r="C16" s="16">
        <v>0.45034775468201427</v>
      </c>
      <c r="D16" s="21">
        <v>10.596032324191672</v>
      </c>
      <c r="E16" s="16">
        <v>0.42188729880484832</v>
      </c>
      <c r="F16" s="21">
        <v>9.7033648531533334</v>
      </c>
      <c r="G16" s="28">
        <v>0.45490799749582256</v>
      </c>
      <c r="H16" s="19">
        <v>3.0940740193877801E-3</v>
      </c>
      <c r="I16" s="21">
        <v>4.3953783273109131E-5</v>
      </c>
      <c r="J16" s="21">
        <v>4.6345581062198611E-2</v>
      </c>
      <c r="K16" s="17"/>
    </row>
    <row r="17" spans="1:11">
      <c r="A17" s="34" t="s">
        <v>12</v>
      </c>
      <c r="B17" s="27">
        <v>51.585778272293766</v>
      </c>
      <c r="C17" s="16">
        <v>1.0416538640401991</v>
      </c>
      <c r="D17" s="21">
        <v>47.510067847578483</v>
      </c>
      <c r="E17" s="16">
        <v>1.0095897729874037</v>
      </c>
      <c r="F17" s="21">
        <v>40.098630780754327</v>
      </c>
      <c r="G17" s="28">
        <v>1.0969168863517851</v>
      </c>
      <c r="H17" s="19">
        <v>5.5772479048165234E-3</v>
      </c>
      <c r="I17" s="21">
        <v>3.7391332655647587E-11</v>
      </c>
      <c r="J17" s="21">
        <v>1.3525608352085905E-7</v>
      </c>
      <c r="K17" s="17"/>
    </row>
    <row r="18" spans="1:11">
      <c r="A18" s="34" t="s">
        <v>13</v>
      </c>
      <c r="B18" s="27">
        <v>21.000916221141473</v>
      </c>
      <c r="C18" s="16">
        <v>0.35899314347303668</v>
      </c>
      <c r="D18" s="21">
        <v>20.817487345222169</v>
      </c>
      <c r="E18" s="16">
        <v>0.34253387853650125</v>
      </c>
      <c r="F18" s="21">
        <v>20.192197352793013</v>
      </c>
      <c r="G18" s="28">
        <v>0.37146676850027477</v>
      </c>
      <c r="H18" s="19">
        <v>0.70707461631085367</v>
      </c>
      <c r="I18" s="21">
        <v>0.11854805646242229</v>
      </c>
      <c r="J18" s="21">
        <v>0.12148434763764616</v>
      </c>
      <c r="K18" s="17"/>
    </row>
    <row r="19" spans="1:11">
      <c r="A19" s="34" t="s">
        <v>14</v>
      </c>
      <c r="B19" s="27">
        <v>62.347142276630471</v>
      </c>
      <c r="C19" s="16">
        <v>1.5308856152209862</v>
      </c>
      <c r="D19" s="21">
        <v>61.469290348852766</v>
      </c>
      <c r="E19" s="16">
        <v>1.4351764660901698</v>
      </c>
      <c r="F19" s="21">
        <v>56.335856355264006</v>
      </c>
      <c r="G19" s="28">
        <v>1.5479517064931259</v>
      </c>
      <c r="H19" s="19">
        <v>0.66731505530410173</v>
      </c>
      <c r="I19" s="21">
        <v>6.2614218967710208E-3</v>
      </c>
      <c r="J19" s="21">
        <v>1.1694715632610841E-3</v>
      </c>
      <c r="K19" s="17"/>
    </row>
    <row r="20" spans="1:11">
      <c r="A20" s="34" t="s">
        <v>15</v>
      </c>
      <c r="B20" s="27">
        <v>99.454860552745771</v>
      </c>
      <c r="C20" s="16">
        <v>1.4725030112381023</v>
      </c>
      <c r="D20" s="21">
        <v>101.7026760442611</v>
      </c>
      <c r="E20" s="16">
        <v>1.3728922895203559</v>
      </c>
      <c r="F20" s="21">
        <v>104.43236652675117</v>
      </c>
      <c r="G20" s="28">
        <v>1.4773384106986005</v>
      </c>
      <c r="H20" s="19">
        <v>0.25072497458027992</v>
      </c>
      <c r="I20" s="21">
        <v>1.7125635232212336E-2</v>
      </c>
      <c r="J20" s="21">
        <v>5.2592625295127114E-2</v>
      </c>
      <c r="K20" s="17"/>
    </row>
    <row r="21" spans="1:11">
      <c r="A21" s="34" t="s">
        <v>16</v>
      </c>
      <c r="B21" s="27">
        <v>18.449036296484401</v>
      </c>
      <c r="C21" s="16">
        <v>0.7937605560346388</v>
      </c>
      <c r="D21" s="21">
        <v>18.870657480904629</v>
      </c>
      <c r="E21" s="16">
        <v>0.76844468096917407</v>
      </c>
      <c r="F21" s="21">
        <v>18.731480476930582</v>
      </c>
      <c r="G21" s="28">
        <v>0.83491843993201265</v>
      </c>
      <c r="H21" s="19">
        <v>0.70004206963427318</v>
      </c>
      <c r="I21" s="21">
        <v>0.80627527881103966</v>
      </c>
      <c r="J21" s="21">
        <v>0.88600051988962403</v>
      </c>
      <c r="K21" s="17"/>
    </row>
    <row r="22" spans="1:11">
      <c r="A22" s="34" t="s">
        <v>17</v>
      </c>
      <c r="B22" s="27">
        <v>13.414107484494277</v>
      </c>
      <c r="C22" s="16">
        <v>0.25074759469115249</v>
      </c>
      <c r="D22" s="21">
        <v>13.864345873870759</v>
      </c>
      <c r="E22" s="16">
        <v>0.245371325407787</v>
      </c>
      <c r="F22" s="21">
        <v>13.414293937057884</v>
      </c>
      <c r="G22" s="28">
        <v>0.26595295946029879</v>
      </c>
      <c r="H22" s="19">
        <v>0.19985665643483438</v>
      </c>
      <c r="I22" s="21">
        <v>0.99959386415977103</v>
      </c>
      <c r="J22" s="21">
        <v>0.17742007901243723</v>
      </c>
      <c r="K22" s="17"/>
    </row>
    <row r="23" spans="1:11">
      <c r="A23" s="34" t="s">
        <v>18</v>
      </c>
      <c r="B23" s="27">
        <v>63.922834150971951</v>
      </c>
      <c r="C23" s="16">
        <v>1.2756335707145341</v>
      </c>
      <c r="D23" s="21">
        <v>58.068416705251025</v>
      </c>
      <c r="E23" s="16">
        <v>1.2355863446017066</v>
      </c>
      <c r="F23" s="21">
        <v>49.902556495385653</v>
      </c>
      <c r="G23" s="28">
        <v>1.342471496532516</v>
      </c>
      <c r="H23" s="19">
        <v>1.2556966589256308E-3</v>
      </c>
      <c r="I23" s="21">
        <v>4.1726300022951739E-11</v>
      </c>
      <c r="J23" s="21">
        <v>1.3654291341608227E-6</v>
      </c>
      <c r="K23" s="17"/>
    </row>
    <row r="24" spans="1:11">
      <c r="A24" s="30" t="s">
        <v>21</v>
      </c>
      <c r="B24" s="31"/>
      <c r="C24" s="24"/>
      <c r="D24" s="32"/>
      <c r="E24" s="24"/>
      <c r="F24" s="32"/>
      <c r="G24" s="29"/>
      <c r="H24" s="33"/>
      <c r="I24" s="32"/>
      <c r="J24" s="32"/>
      <c r="K24" s="17"/>
    </row>
    <row r="25" spans="1:11">
      <c r="A25" s="34" t="s">
        <v>11</v>
      </c>
      <c r="B25" s="27">
        <v>34.350879903232773</v>
      </c>
      <c r="C25" s="24">
        <v>0.52700000000000002</v>
      </c>
      <c r="D25" s="21">
        <v>31.92267809078599</v>
      </c>
      <c r="E25" s="16">
        <v>0.51551007592935016</v>
      </c>
      <c r="F25" s="21">
        <v>28.963762678502178</v>
      </c>
      <c r="G25" s="28">
        <v>0.55906714936165802</v>
      </c>
      <c r="H25" s="19">
        <v>1E-3</v>
      </c>
      <c r="I25" s="21">
        <v>5.8205342178882875E-10</v>
      </c>
      <c r="J25" s="21">
        <v>4.6298249530979243E-5</v>
      </c>
      <c r="K25" s="17"/>
    </row>
    <row r="26" spans="1:11">
      <c r="A26" s="34" t="s">
        <v>12</v>
      </c>
      <c r="B26" s="27">
        <v>93.660996622975802</v>
      </c>
      <c r="C26" s="16">
        <v>1.8623351018094567</v>
      </c>
      <c r="D26" s="21">
        <v>82.753163564771029</v>
      </c>
      <c r="E26" s="16">
        <v>1.809368676874447</v>
      </c>
      <c r="F26" s="21">
        <v>69.884343872667102</v>
      </c>
      <c r="G26" s="28">
        <v>1.9656176423028775</v>
      </c>
      <c r="H26" s="19">
        <v>5.585783823768537E-5</v>
      </c>
      <c r="I26" s="21">
        <v>1.885725080708878E-13</v>
      </c>
      <c r="J26" s="21">
        <v>1.885725080708878E-13</v>
      </c>
      <c r="K26" s="17"/>
    </row>
    <row r="27" spans="1:11">
      <c r="A27" s="34" t="s">
        <v>13</v>
      </c>
      <c r="B27" s="27">
        <v>39.928604817788973</v>
      </c>
      <c r="C27" s="16">
        <v>0.46703977133450475</v>
      </c>
      <c r="D27" s="21">
        <v>40.588373773678633</v>
      </c>
      <c r="E27" s="16">
        <v>0.45221387999426871</v>
      </c>
      <c r="F27" s="21">
        <v>40.483251997448484</v>
      </c>
      <c r="G27" s="28">
        <v>0.49133282109524545</v>
      </c>
      <c r="H27" s="19">
        <v>0.30693974790598383</v>
      </c>
      <c r="I27" s="21">
        <v>0.41403314145655012</v>
      </c>
      <c r="J27" s="21">
        <v>0.85413610573158394</v>
      </c>
      <c r="K27" s="35"/>
    </row>
    <row r="28" spans="1:11">
      <c r="A28" s="34" t="s">
        <v>14</v>
      </c>
      <c r="B28" s="27">
        <v>37.512401319103077</v>
      </c>
      <c r="C28" s="16">
        <v>0.52601022317779966</v>
      </c>
      <c r="D28" s="21">
        <v>37.2601505028302</v>
      </c>
      <c r="E28" s="16">
        <v>0.50787890220510101</v>
      </c>
      <c r="F28" s="21">
        <v>37.231060785901967</v>
      </c>
      <c r="G28" s="28">
        <v>0.55175852003951387</v>
      </c>
      <c r="H28" s="19">
        <v>0.72730149204999939</v>
      </c>
      <c r="I28" s="21">
        <v>0.71191585026928217</v>
      </c>
      <c r="J28" s="21">
        <v>0.96331135024814152</v>
      </c>
      <c r="K28" s="17"/>
    </row>
    <row r="29" spans="1:11">
      <c r="A29" s="34" t="s">
        <v>15</v>
      </c>
      <c r="B29" s="27">
        <v>84.544376865033385</v>
      </c>
      <c r="C29" s="16">
        <v>1.4023163959892118</v>
      </c>
      <c r="D29" s="21">
        <v>86.872663624712658</v>
      </c>
      <c r="E29" s="16">
        <v>1.2954678065829699</v>
      </c>
      <c r="F29" s="21">
        <v>88.442949121668107</v>
      </c>
      <c r="G29" s="28">
        <v>1.3874000032111655</v>
      </c>
      <c r="H29" s="19">
        <v>0.20532951210816025</v>
      </c>
      <c r="I29" s="21">
        <v>4.5347101233277821E-2</v>
      </c>
      <c r="J29" s="21">
        <v>0.19578092684784021</v>
      </c>
      <c r="K29" s="17"/>
    </row>
    <row r="30" spans="1:11">
      <c r="A30" s="34" t="s">
        <v>16</v>
      </c>
      <c r="B30" s="27">
        <v>14.739129063745924</v>
      </c>
      <c r="C30" s="16">
        <v>0.72385418373524901</v>
      </c>
      <c r="D30" s="21">
        <v>15.171307327437074</v>
      </c>
      <c r="E30" s="16">
        <v>0.70229526139373899</v>
      </c>
      <c r="F30" s="21">
        <v>15.044155111115064</v>
      </c>
      <c r="G30" s="28">
        <v>0.76301575128468047</v>
      </c>
      <c r="H30" s="19">
        <v>0.66567374141167268</v>
      </c>
      <c r="I30" s="21">
        <v>0.77187941811676708</v>
      </c>
      <c r="J30" s="21">
        <v>0.88740127620391251</v>
      </c>
      <c r="K30" s="17"/>
    </row>
    <row r="31" spans="1:11">
      <c r="A31" s="30" t="s">
        <v>17</v>
      </c>
      <c r="B31" s="36">
        <v>12.644530600806201</v>
      </c>
      <c r="C31" s="16">
        <v>0.21055282269125469</v>
      </c>
      <c r="D31" s="16">
        <v>12.981659772110877</v>
      </c>
      <c r="E31" s="16">
        <v>0.21055282269125469</v>
      </c>
      <c r="F31" s="16">
        <v>12.635907353207823</v>
      </c>
      <c r="G31" s="28">
        <v>0.22730280510164552</v>
      </c>
      <c r="H31" s="12">
        <v>0.26345452438918116</v>
      </c>
      <c r="I31" s="16">
        <v>0.97806184665916795</v>
      </c>
      <c r="J31" s="16">
        <v>0.24141019643542116</v>
      </c>
      <c r="K31" s="17"/>
    </row>
    <row r="32" spans="1:11">
      <c r="A32" s="34" t="s">
        <v>18</v>
      </c>
      <c r="B32" s="27">
        <v>128.03356237283879</v>
      </c>
      <c r="C32" s="24">
        <v>2.2184029999999999</v>
      </c>
      <c r="D32" s="21">
        <v>114.62107103714703</v>
      </c>
      <c r="E32" s="16">
        <v>2.1593339120980377</v>
      </c>
      <c r="F32" s="21">
        <v>98.917790482916033</v>
      </c>
      <c r="G32" s="28">
        <v>2.3452405580438649</v>
      </c>
      <c r="H32" s="19">
        <v>3.4503729392804088E-5</v>
      </c>
      <c r="I32" s="21">
        <v>3.4503729392804088E-5</v>
      </c>
      <c r="J32" s="21">
        <v>3.4503729392804088E-5</v>
      </c>
      <c r="K32" s="17"/>
    </row>
    <row r="33" spans="1:11">
      <c r="A33" s="30" t="s">
        <v>22</v>
      </c>
      <c r="B33" s="31"/>
      <c r="C33" s="24"/>
      <c r="D33" s="32"/>
      <c r="E33" s="24"/>
      <c r="F33" s="32"/>
      <c r="G33" s="29"/>
      <c r="H33" s="33"/>
      <c r="I33" s="32"/>
      <c r="J33" s="32"/>
      <c r="K33" s="17"/>
    </row>
    <row r="34" spans="1:11">
      <c r="A34" s="34" t="s">
        <v>11</v>
      </c>
      <c r="B34" s="27">
        <v>43.160771488771374</v>
      </c>
      <c r="C34" s="16">
        <v>0.69240100282764894</v>
      </c>
      <c r="D34" s="21">
        <v>39.392482591633872</v>
      </c>
      <c r="E34" s="16">
        <v>0.67589962765837297</v>
      </c>
      <c r="F34" s="21">
        <v>35.599815829015931</v>
      </c>
      <c r="G34" s="28">
        <v>0.73355420466913379</v>
      </c>
      <c r="H34" s="19">
        <v>1.7558195228787978E-4</v>
      </c>
      <c r="I34" s="21">
        <v>1.7558195228787978E-4</v>
      </c>
      <c r="J34" s="21">
        <v>1.7558195228787978E-4</v>
      </c>
      <c r="K34" s="17"/>
    </row>
    <row r="35" spans="1:11">
      <c r="A35" s="34" t="s">
        <v>12</v>
      </c>
      <c r="B35" s="27">
        <v>66.283841878843759</v>
      </c>
      <c r="C35" s="16">
        <v>1.3759306316332141</v>
      </c>
      <c r="D35" s="21">
        <v>58.677963202442186</v>
      </c>
      <c r="E35" s="24">
        <v>1.3260000000000001</v>
      </c>
      <c r="F35" s="21">
        <v>50.680144544129107</v>
      </c>
      <c r="G35" s="29">
        <v>1.4404399999999999</v>
      </c>
      <c r="H35" s="19">
        <v>1.1987112532420084E-4</v>
      </c>
      <c r="I35" s="21">
        <v>1.1987112532420084E-4</v>
      </c>
      <c r="J35" s="21">
        <v>1.1987112532420084E-4</v>
      </c>
      <c r="K35" s="17"/>
    </row>
    <row r="36" spans="1:11">
      <c r="A36" s="34" t="s">
        <v>13</v>
      </c>
      <c r="B36" s="27">
        <v>33.191017749494726</v>
      </c>
      <c r="C36" s="16">
        <v>0.3620646476830735</v>
      </c>
      <c r="D36" s="21">
        <v>33.190830101379426</v>
      </c>
      <c r="E36" s="16">
        <v>0.33358748623935403</v>
      </c>
      <c r="F36" s="21">
        <v>33.035995662488709</v>
      </c>
      <c r="G36" s="28">
        <v>0.35667031655014009</v>
      </c>
      <c r="H36" s="19">
        <v>0.99968146478538633</v>
      </c>
      <c r="I36" s="21">
        <v>0.7539608104840918</v>
      </c>
      <c r="J36" s="21">
        <v>0.6077358565739257</v>
      </c>
      <c r="K36" s="17"/>
    </row>
    <row r="37" spans="1:11">
      <c r="A37" s="34" t="s">
        <v>14</v>
      </c>
      <c r="B37" s="27">
        <v>31.633780591707676</v>
      </c>
      <c r="C37" s="16">
        <v>0.28636862997332391</v>
      </c>
      <c r="D37" s="21">
        <v>31.897122060919713</v>
      </c>
      <c r="E37" s="24">
        <v>0.26644099999999998</v>
      </c>
      <c r="F37" s="21">
        <v>31.556084545049909</v>
      </c>
      <c r="G37" s="28">
        <v>0.28636862997332402</v>
      </c>
      <c r="H37" s="19">
        <v>0.48665543555627266</v>
      </c>
      <c r="I37" s="21">
        <v>0.84528155474453759</v>
      </c>
      <c r="J37" s="21">
        <v>0.2001255878907687</v>
      </c>
      <c r="K37" s="17"/>
    </row>
    <row r="38" spans="1:11">
      <c r="A38" s="34" t="s">
        <v>15</v>
      </c>
      <c r="B38" s="27">
        <v>74.424317701280728</v>
      </c>
      <c r="C38" s="16">
        <v>1.1131295193466122</v>
      </c>
      <c r="D38" s="21">
        <v>76.49795620251767</v>
      </c>
      <c r="E38" s="16">
        <v>1.0247694723067799</v>
      </c>
      <c r="F38" s="21">
        <v>77.398365103993498</v>
      </c>
      <c r="G38" s="28">
        <v>1.0951066523568755</v>
      </c>
      <c r="H38" s="19">
        <v>0.15298960400026784</v>
      </c>
      <c r="I38" s="21">
        <v>5.249380979760232E-2</v>
      </c>
      <c r="J38" s="21">
        <v>0.32856426340143186</v>
      </c>
      <c r="K38" s="17"/>
    </row>
    <row r="39" spans="1:11">
      <c r="A39" s="34" t="s">
        <v>16</v>
      </c>
      <c r="B39" s="27">
        <v>14.718008016784747</v>
      </c>
      <c r="C39" s="16">
        <v>0.53825627302371226</v>
      </c>
      <c r="D39" s="21">
        <v>14.56589196799127</v>
      </c>
      <c r="E39" s="16">
        <v>0.51877630877252812</v>
      </c>
      <c r="F39" s="21">
        <v>14.250675835885465</v>
      </c>
      <c r="G39" s="28">
        <v>0.56365001976459883</v>
      </c>
      <c r="H39" s="19">
        <v>0.83724633684561911</v>
      </c>
      <c r="I39" s="21">
        <v>0.54910187067953786</v>
      </c>
      <c r="J39" s="21">
        <v>0.63243250480935753</v>
      </c>
      <c r="K39" s="17"/>
    </row>
    <row r="40" spans="1:11">
      <c r="A40" s="11" t="s">
        <v>17</v>
      </c>
      <c r="B40" s="19">
        <v>12.808576066708694</v>
      </c>
      <c r="C40" s="13">
        <v>0.18133586564857057</v>
      </c>
      <c r="D40" s="20">
        <v>13.261289922042378</v>
      </c>
      <c r="E40" s="13">
        <v>0.17087016650128267</v>
      </c>
      <c r="F40" s="20">
        <v>12.933893149355947</v>
      </c>
      <c r="G40" s="18">
        <v>0.1846448699234563</v>
      </c>
      <c r="H40" s="19">
        <v>6.5432237945406382E-2</v>
      </c>
      <c r="I40" s="21">
        <v>0.62522760655903731</v>
      </c>
      <c r="J40" s="21">
        <v>8.1413810457904495E-2</v>
      </c>
      <c r="K40" s="35"/>
    </row>
    <row r="41" spans="1:11">
      <c r="A41" s="11" t="s">
        <v>18</v>
      </c>
      <c r="B41" s="19">
        <v>109.47144204821244</v>
      </c>
      <c r="C41" s="13">
        <v>1.85114892763189</v>
      </c>
      <c r="D41" s="20">
        <v>98.059607043474983</v>
      </c>
      <c r="E41" s="13">
        <v>1.7929498147992997</v>
      </c>
      <c r="F41" s="20">
        <v>86.294740645102934</v>
      </c>
      <c r="G41" s="18">
        <v>1.9480503294272262</v>
      </c>
      <c r="H41" s="19">
        <v>2.3373475720086616E-5</v>
      </c>
      <c r="I41" s="21">
        <v>2.3373475720086616E-5</v>
      </c>
      <c r="J41" s="21">
        <v>2.3373475720086616E-5</v>
      </c>
      <c r="K41" s="17"/>
    </row>
    <row r="42" spans="1:11" ht="64.5" customHeight="1">
      <c r="A42" s="69" t="s">
        <v>29</v>
      </c>
      <c r="B42" s="69"/>
      <c r="C42" s="69"/>
      <c r="D42" s="69"/>
      <c r="E42" s="69"/>
      <c r="F42" s="69"/>
      <c r="G42" s="69"/>
      <c r="H42" s="69"/>
      <c r="I42" s="69"/>
      <c r="J42" s="69"/>
      <c r="K42" s="17"/>
    </row>
    <row r="43" spans="1:11">
      <c r="A43" s="37"/>
      <c r="B43" s="38"/>
      <c r="C43" s="38"/>
      <c r="D43" s="38"/>
      <c r="E43" s="38"/>
      <c r="F43" s="38"/>
      <c r="G43" s="38"/>
      <c r="H43" s="38"/>
      <c r="I43" s="38"/>
      <c r="J43" s="38"/>
      <c r="K43" s="17"/>
    </row>
    <row r="44" spans="1:11">
      <c r="A44" s="39"/>
      <c r="B44" s="39"/>
      <c r="C44" s="39"/>
      <c r="D44" s="39"/>
      <c r="E44" s="39"/>
      <c r="F44" s="39"/>
      <c r="G44" s="39"/>
      <c r="H44" s="39"/>
      <c r="I44" s="39"/>
      <c r="J44" s="39"/>
      <c r="K44" s="17"/>
    </row>
    <row r="45" spans="1:11">
      <c r="A45" s="39"/>
      <c r="B45" s="39"/>
      <c r="C45" s="39"/>
      <c r="D45" s="39"/>
      <c r="E45" s="39"/>
      <c r="F45" s="39"/>
      <c r="G45" s="39"/>
      <c r="H45" s="39"/>
      <c r="I45" s="39"/>
      <c r="J45" s="39"/>
      <c r="K45" s="17"/>
    </row>
    <row r="46" spans="1:11">
      <c r="A46" s="39"/>
      <c r="B46" s="39"/>
      <c r="C46" s="39"/>
      <c r="D46" s="39"/>
      <c r="E46" s="39"/>
      <c r="F46" s="39"/>
      <c r="G46" s="39"/>
      <c r="H46" s="39"/>
      <c r="I46" s="39"/>
      <c r="J46" s="39"/>
      <c r="K46" s="17"/>
    </row>
    <row r="47" spans="1:11">
      <c r="A47" s="39"/>
      <c r="B47" s="39"/>
      <c r="C47" s="39"/>
      <c r="D47" s="39"/>
      <c r="E47" s="39"/>
      <c r="F47" s="39"/>
      <c r="G47" s="39"/>
      <c r="H47" s="39"/>
      <c r="I47" s="39"/>
      <c r="J47" s="39"/>
      <c r="K47" s="17"/>
    </row>
    <row r="48" spans="1:11">
      <c r="A48" s="39"/>
      <c r="B48" s="39"/>
      <c r="C48" s="39"/>
      <c r="D48" s="39"/>
      <c r="E48" s="39"/>
      <c r="F48" s="39"/>
      <c r="G48" s="39"/>
      <c r="H48" s="39"/>
      <c r="I48" s="39"/>
      <c r="J48" s="39"/>
      <c r="K48" s="17"/>
    </row>
    <row r="49" spans="1:11">
      <c r="A49" s="17"/>
      <c r="B49" s="17"/>
      <c r="C49" s="17"/>
      <c r="D49" s="17"/>
      <c r="E49" s="17"/>
      <c r="F49" s="17"/>
      <c r="G49" s="17"/>
      <c r="K49" s="17"/>
    </row>
    <row r="50" spans="1:11">
      <c r="A50" s="17"/>
      <c r="B50" s="17"/>
      <c r="C50" s="17"/>
      <c r="D50" s="17"/>
      <c r="E50" s="17"/>
      <c r="F50" s="17"/>
      <c r="G50" s="17"/>
      <c r="K50" s="17"/>
    </row>
    <row r="51" spans="1:11" s="42" customFormat="1">
      <c r="A51" s="74"/>
      <c r="B51" s="74"/>
      <c r="C51" s="74"/>
      <c r="D51" s="74"/>
      <c r="E51" s="74"/>
      <c r="F51" s="74"/>
      <c r="G51" s="40"/>
      <c r="H51" s="41"/>
    </row>
    <row r="52" spans="1:11">
      <c r="A52" s="72"/>
      <c r="B52" s="73"/>
      <c r="C52" s="73"/>
      <c r="D52" s="73"/>
      <c r="E52" s="73"/>
      <c r="F52" s="73"/>
      <c r="G52" s="43"/>
      <c r="H52" s="44"/>
    </row>
    <row r="53" spans="1:11">
      <c r="A53" s="72"/>
      <c r="B53" s="73"/>
      <c r="C53" s="73"/>
      <c r="D53" s="73"/>
      <c r="E53" s="45"/>
      <c r="F53" s="45"/>
      <c r="G53" s="43"/>
      <c r="H53" s="44"/>
    </row>
    <row r="54" spans="1:11">
      <c r="A54" s="46"/>
      <c r="B54" s="47"/>
      <c r="C54" s="48"/>
      <c r="D54" s="47"/>
      <c r="E54" s="47"/>
      <c r="F54" s="47"/>
      <c r="G54" s="43"/>
      <c r="H54" s="44"/>
    </row>
    <row r="55" spans="1:11">
      <c r="A55" s="46"/>
      <c r="B55" s="47"/>
      <c r="C55" s="48"/>
      <c r="D55" s="47"/>
      <c r="E55" s="47"/>
      <c r="F55" s="47"/>
      <c r="G55" s="43"/>
      <c r="H55" s="44"/>
    </row>
    <row r="56" spans="1:11">
      <c r="A56" s="46"/>
      <c r="B56" s="47"/>
      <c r="C56" s="48"/>
      <c r="D56" s="47"/>
      <c r="E56" s="47"/>
      <c r="F56" s="47"/>
      <c r="G56" s="43"/>
      <c r="H56" s="44"/>
    </row>
    <row r="57" spans="1:11">
      <c r="A57" s="68"/>
      <c r="B57" s="68"/>
      <c r="C57" s="68"/>
      <c r="D57" s="68"/>
      <c r="E57" s="68"/>
      <c r="F57" s="68"/>
      <c r="G57" s="43"/>
      <c r="H57" s="44"/>
    </row>
    <row r="58" spans="1:11">
      <c r="A58" s="43"/>
      <c r="B58" s="43"/>
      <c r="C58" s="43"/>
      <c r="D58" s="43"/>
      <c r="E58" s="43"/>
      <c r="F58" s="43"/>
      <c r="G58" s="43"/>
      <c r="H58" s="44"/>
    </row>
    <row r="59" spans="1:11">
      <c r="A59" s="71"/>
      <c r="B59" s="71"/>
      <c r="C59" s="71"/>
      <c r="D59" s="71"/>
      <c r="E59" s="71"/>
      <c r="F59" s="71"/>
      <c r="G59" s="71"/>
      <c r="H59" s="44"/>
    </row>
    <row r="60" spans="1:11">
      <c r="A60" s="72"/>
      <c r="B60" s="72"/>
      <c r="C60" s="73"/>
      <c r="D60" s="73"/>
      <c r="E60" s="73"/>
      <c r="F60" s="73"/>
      <c r="G60" s="45"/>
      <c r="H60" s="44"/>
    </row>
    <row r="61" spans="1:11">
      <c r="A61" s="72"/>
      <c r="B61" s="72"/>
      <c r="C61" s="73"/>
      <c r="D61" s="73"/>
      <c r="E61" s="73"/>
      <c r="F61" s="73"/>
      <c r="G61" s="45"/>
      <c r="H61" s="44"/>
    </row>
    <row r="62" spans="1:11">
      <c r="A62" s="70"/>
      <c r="B62" s="46"/>
      <c r="C62" s="49"/>
      <c r="D62" s="48"/>
      <c r="E62" s="47"/>
      <c r="F62" s="48"/>
      <c r="G62" s="47"/>
      <c r="H62" s="44"/>
    </row>
    <row r="63" spans="1:11">
      <c r="A63" s="68"/>
      <c r="B63" s="46"/>
      <c r="C63" s="49"/>
      <c r="D63" s="48"/>
      <c r="E63" s="47"/>
      <c r="F63" s="48"/>
      <c r="G63" s="47"/>
      <c r="H63" s="44"/>
    </row>
    <row r="64" spans="1:11">
      <c r="A64" s="70"/>
      <c r="B64" s="46"/>
      <c r="C64" s="49"/>
      <c r="D64" s="48"/>
      <c r="E64" s="47"/>
      <c r="F64" s="48"/>
      <c r="G64" s="47"/>
      <c r="H64" s="44"/>
    </row>
    <row r="65" spans="1:8">
      <c r="A65" s="68"/>
      <c r="B65" s="46"/>
      <c r="C65" s="49"/>
      <c r="D65" s="48"/>
      <c r="E65" s="47"/>
      <c r="F65" s="48"/>
      <c r="G65" s="47"/>
      <c r="H65" s="44"/>
    </row>
    <row r="66" spans="1:8">
      <c r="A66" s="70"/>
      <c r="B66" s="46"/>
      <c r="C66" s="49"/>
      <c r="D66" s="48"/>
      <c r="E66" s="47"/>
      <c r="F66" s="48"/>
      <c r="G66" s="47"/>
      <c r="H66" s="44"/>
    </row>
    <row r="67" spans="1:8">
      <c r="A67" s="68"/>
      <c r="B67" s="46"/>
      <c r="C67" s="49"/>
      <c r="D67" s="48"/>
      <c r="E67" s="47"/>
      <c r="F67" s="48"/>
      <c r="G67" s="47"/>
      <c r="H67" s="44"/>
    </row>
    <row r="68" spans="1:8">
      <c r="A68" s="68"/>
      <c r="B68" s="68"/>
      <c r="C68" s="68"/>
      <c r="D68" s="68"/>
      <c r="E68" s="68"/>
      <c r="F68" s="68"/>
      <c r="G68" s="68"/>
      <c r="H68" s="44"/>
    </row>
    <row r="69" spans="1:8">
      <c r="A69" s="68"/>
      <c r="B69" s="68"/>
      <c r="C69" s="68"/>
      <c r="D69" s="68"/>
      <c r="E69" s="68"/>
      <c r="F69" s="68"/>
      <c r="G69" s="68"/>
      <c r="H69" s="44"/>
    </row>
    <row r="70" spans="1:8">
      <c r="A70" s="68"/>
      <c r="B70" s="68"/>
      <c r="C70" s="68"/>
      <c r="D70" s="68"/>
      <c r="E70" s="68"/>
      <c r="F70" s="68"/>
      <c r="G70" s="68"/>
      <c r="H70" s="44"/>
    </row>
    <row r="71" spans="1:8">
      <c r="A71" s="68"/>
      <c r="B71" s="68"/>
      <c r="C71" s="68"/>
      <c r="D71" s="68"/>
      <c r="E71" s="68"/>
      <c r="F71" s="68"/>
      <c r="G71" s="68"/>
      <c r="H71" s="44"/>
    </row>
    <row r="72" spans="1:8">
      <c r="A72" s="17"/>
      <c r="B72" s="17"/>
      <c r="C72" s="17"/>
      <c r="D72" s="17"/>
      <c r="E72" s="17"/>
      <c r="F72" s="17"/>
      <c r="G72" s="17"/>
    </row>
    <row r="73" spans="1:8">
      <c r="A73" s="71"/>
      <c r="B73" s="71"/>
      <c r="C73" s="71"/>
      <c r="D73" s="71"/>
      <c r="E73" s="71"/>
      <c r="F73" s="71"/>
      <c r="G73" s="43"/>
      <c r="H73" s="44"/>
    </row>
    <row r="74" spans="1:8">
      <c r="A74" s="72"/>
      <c r="B74" s="73"/>
      <c r="C74" s="73"/>
      <c r="D74" s="73"/>
      <c r="E74" s="73"/>
      <c r="F74" s="73"/>
      <c r="G74" s="43"/>
      <c r="H74" s="44"/>
    </row>
    <row r="75" spans="1:8">
      <c r="A75" s="72"/>
      <c r="B75" s="73"/>
      <c r="C75" s="73"/>
      <c r="D75" s="73"/>
      <c r="E75" s="45"/>
      <c r="F75" s="45"/>
      <c r="G75" s="43"/>
      <c r="H75" s="44"/>
    </row>
    <row r="76" spans="1:8">
      <c r="A76" s="46"/>
      <c r="B76" s="47"/>
      <c r="C76" s="47"/>
      <c r="D76" s="47"/>
      <c r="E76" s="47"/>
      <c r="F76" s="47"/>
      <c r="G76" s="43"/>
      <c r="H76" s="44"/>
    </row>
    <row r="77" spans="1:8">
      <c r="A77" s="46"/>
      <c r="B77" s="47"/>
      <c r="C77" s="47"/>
      <c r="D77" s="47"/>
      <c r="E77" s="47"/>
      <c r="F77" s="47"/>
      <c r="G77" s="43"/>
      <c r="H77" s="44"/>
    </row>
    <row r="78" spans="1:8">
      <c r="A78" s="46"/>
      <c r="B78" s="47"/>
      <c r="C78" s="47"/>
      <c r="D78" s="47"/>
      <c r="E78" s="47"/>
      <c r="F78" s="47"/>
      <c r="G78" s="43"/>
      <c r="H78" s="44"/>
    </row>
    <row r="79" spans="1:8">
      <c r="A79" s="68"/>
      <c r="B79" s="68"/>
      <c r="C79" s="68"/>
      <c r="D79" s="68"/>
      <c r="E79" s="68"/>
      <c r="F79" s="68"/>
      <c r="G79" s="43"/>
      <c r="H79" s="44"/>
    </row>
    <row r="80" spans="1:8">
      <c r="A80" s="43"/>
      <c r="B80" s="43"/>
      <c r="C80" s="43"/>
      <c r="D80" s="43"/>
      <c r="E80" s="43"/>
      <c r="F80" s="43"/>
      <c r="G80" s="43"/>
      <c r="H80" s="44"/>
    </row>
    <row r="81" spans="1:8">
      <c r="A81" s="71"/>
      <c r="B81" s="71"/>
      <c r="C81" s="71"/>
      <c r="D81" s="71"/>
      <c r="E81" s="71"/>
      <c r="F81" s="71"/>
      <c r="G81" s="71"/>
      <c r="H81" s="44"/>
    </row>
    <row r="82" spans="1:8">
      <c r="A82" s="72"/>
      <c r="B82" s="72"/>
      <c r="C82" s="73"/>
      <c r="D82" s="73"/>
      <c r="E82" s="73"/>
      <c r="F82" s="73"/>
      <c r="G82" s="45"/>
      <c r="H82" s="44"/>
    </row>
    <row r="83" spans="1:8">
      <c r="A83" s="72"/>
      <c r="B83" s="72"/>
      <c r="C83" s="73"/>
      <c r="D83" s="73"/>
      <c r="E83" s="73"/>
      <c r="F83" s="73"/>
      <c r="G83" s="45"/>
      <c r="H83" s="44"/>
    </row>
    <row r="84" spans="1:8">
      <c r="A84" s="70"/>
      <c r="B84" s="46"/>
      <c r="C84" s="49"/>
      <c r="D84" s="47"/>
      <c r="E84" s="47"/>
      <c r="F84" s="48"/>
      <c r="G84" s="47"/>
      <c r="H84" s="44"/>
    </row>
    <row r="85" spans="1:8">
      <c r="A85" s="68"/>
      <c r="B85" s="46"/>
      <c r="C85" s="49"/>
      <c r="D85" s="47"/>
      <c r="E85" s="47"/>
      <c r="F85" s="48"/>
      <c r="G85" s="47"/>
      <c r="H85" s="44"/>
    </row>
    <row r="86" spans="1:8">
      <c r="A86" s="70"/>
      <c r="B86" s="46"/>
      <c r="C86" s="49"/>
      <c r="D86" s="47"/>
      <c r="E86" s="47"/>
      <c r="F86" s="48"/>
      <c r="G86" s="47"/>
      <c r="H86" s="44"/>
    </row>
    <row r="87" spans="1:8">
      <c r="A87" s="68"/>
      <c r="B87" s="46"/>
      <c r="C87" s="49"/>
      <c r="D87" s="47"/>
      <c r="E87" s="47"/>
      <c r="F87" s="48"/>
      <c r="G87" s="47"/>
      <c r="H87" s="44"/>
    </row>
    <row r="88" spans="1:8">
      <c r="A88" s="70"/>
      <c r="B88" s="46"/>
      <c r="C88" s="49"/>
      <c r="D88" s="47"/>
      <c r="E88" s="47"/>
      <c r="F88" s="48"/>
      <c r="G88" s="47"/>
      <c r="H88" s="44"/>
    </row>
    <row r="89" spans="1:8">
      <c r="A89" s="68"/>
      <c r="B89" s="46"/>
      <c r="C89" s="49"/>
      <c r="D89" s="47"/>
      <c r="E89" s="47"/>
      <c r="F89" s="48"/>
      <c r="G89" s="47"/>
      <c r="H89" s="44"/>
    </row>
    <row r="90" spans="1:8">
      <c r="A90" s="68"/>
      <c r="B90" s="68"/>
      <c r="C90" s="68"/>
      <c r="D90" s="68"/>
      <c r="E90" s="68"/>
      <c r="F90" s="68"/>
      <c r="G90" s="68"/>
      <c r="H90" s="44"/>
    </row>
    <row r="91" spans="1:8">
      <c r="A91" s="68"/>
      <c r="B91" s="68"/>
      <c r="C91" s="68"/>
      <c r="D91" s="68"/>
      <c r="E91" s="68"/>
      <c r="F91" s="68"/>
      <c r="G91" s="68"/>
      <c r="H91" s="44"/>
    </row>
    <row r="92" spans="1:8">
      <c r="A92" s="68"/>
      <c r="B92" s="68"/>
      <c r="C92" s="68"/>
      <c r="D92" s="68"/>
      <c r="E92" s="68"/>
      <c r="F92" s="68"/>
      <c r="G92" s="68"/>
      <c r="H92" s="44"/>
    </row>
    <row r="93" spans="1:8">
      <c r="A93" s="68"/>
      <c r="B93" s="68"/>
      <c r="C93" s="68"/>
      <c r="D93" s="68"/>
      <c r="E93" s="68"/>
      <c r="F93" s="68"/>
      <c r="G93" s="68"/>
      <c r="H93" s="44"/>
    </row>
    <row r="94" spans="1:8">
      <c r="A94" s="17"/>
      <c r="B94" s="17"/>
      <c r="C94" s="17"/>
      <c r="D94" s="17"/>
      <c r="E94" s="17"/>
      <c r="F94" s="17"/>
      <c r="G94" s="17"/>
    </row>
    <row r="95" spans="1:8">
      <c r="A95" s="71"/>
      <c r="B95" s="71"/>
      <c r="C95" s="71"/>
      <c r="D95" s="71"/>
      <c r="E95" s="71"/>
      <c r="F95" s="71"/>
      <c r="G95" s="43"/>
      <c r="H95" s="44"/>
    </row>
    <row r="96" spans="1:8">
      <c r="A96" s="72"/>
      <c r="B96" s="73"/>
      <c r="C96" s="73"/>
      <c r="D96" s="73"/>
      <c r="E96" s="73"/>
      <c r="F96" s="73"/>
      <c r="G96" s="43"/>
      <c r="H96" s="44"/>
    </row>
    <row r="97" spans="1:8">
      <c r="A97" s="72"/>
      <c r="B97" s="73"/>
      <c r="C97" s="73"/>
      <c r="D97" s="73"/>
      <c r="E97" s="45"/>
      <c r="F97" s="45"/>
      <c r="G97" s="43"/>
      <c r="H97" s="44"/>
    </row>
    <row r="98" spans="1:8">
      <c r="A98" s="46"/>
      <c r="B98" s="47"/>
      <c r="C98" s="48"/>
      <c r="D98" s="47"/>
      <c r="E98" s="47"/>
      <c r="F98" s="47"/>
      <c r="G98" s="43"/>
      <c r="H98" s="44"/>
    </row>
    <row r="99" spans="1:8">
      <c r="A99" s="46"/>
      <c r="B99" s="47"/>
      <c r="C99" s="48"/>
      <c r="D99" s="47"/>
      <c r="E99" s="47"/>
      <c r="F99" s="47"/>
      <c r="G99" s="43"/>
      <c r="H99" s="44"/>
    </row>
    <row r="100" spans="1:8">
      <c r="A100" s="46"/>
      <c r="B100" s="47"/>
      <c r="C100" s="48"/>
      <c r="D100" s="47"/>
      <c r="E100" s="47"/>
      <c r="F100" s="47"/>
      <c r="G100" s="43"/>
      <c r="H100" s="44"/>
    </row>
    <row r="101" spans="1:8">
      <c r="A101" s="68"/>
      <c r="B101" s="68"/>
      <c r="C101" s="68"/>
      <c r="D101" s="68"/>
      <c r="E101" s="68"/>
      <c r="F101" s="68"/>
      <c r="G101" s="43"/>
      <c r="H101" s="44"/>
    </row>
    <row r="102" spans="1:8">
      <c r="A102" s="43"/>
      <c r="B102" s="43"/>
      <c r="C102" s="43"/>
      <c r="D102" s="43"/>
      <c r="E102" s="43"/>
      <c r="F102" s="43"/>
      <c r="G102" s="43"/>
      <c r="H102" s="44"/>
    </row>
    <row r="103" spans="1:8">
      <c r="A103" s="71"/>
      <c r="B103" s="71"/>
      <c r="C103" s="71"/>
      <c r="D103" s="71"/>
      <c r="E103" s="71"/>
      <c r="F103" s="71"/>
      <c r="G103" s="71"/>
      <c r="H103" s="44"/>
    </row>
    <row r="104" spans="1:8">
      <c r="A104" s="72"/>
      <c r="B104" s="72"/>
      <c r="C104" s="73"/>
      <c r="D104" s="73"/>
      <c r="E104" s="73"/>
      <c r="F104" s="73"/>
      <c r="G104" s="45"/>
      <c r="H104" s="44"/>
    </row>
    <row r="105" spans="1:8">
      <c r="A105" s="72"/>
      <c r="B105" s="72"/>
      <c r="C105" s="73"/>
      <c r="D105" s="73"/>
      <c r="E105" s="73"/>
      <c r="F105" s="73"/>
      <c r="G105" s="45"/>
      <c r="H105" s="44"/>
    </row>
    <row r="106" spans="1:8">
      <c r="A106" s="70"/>
      <c r="B106" s="46"/>
      <c r="C106" s="48"/>
      <c r="D106" s="48"/>
      <c r="E106" s="47"/>
      <c r="F106" s="48"/>
      <c r="G106" s="47"/>
      <c r="H106" s="44"/>
    </row>
    <row r="107" spans="1:8">
      <c r="A107" s="68"/>
      <c r="B107" s="46"/>
      <c r="C107" s="48"/>
      <c r="D107" s="48"/>
      <c r="E107" s="47"/>
      <c r="F107" s="48"/>
      <c r="G107" s="47"/>
      <c r="H107" s="44"/>
    </row>
    <row r="108" spans="1:8">
      <c r="A108" s="70"/>
      <c r="B108" s="46"/>
      <c r="C108" s="48"/>
      <c r="D108" s="48"/>
      <c r="E108" s="47"/>
      <c r="F108" s="48"/>
      <c r="G108" s="48"/>
      <c r="H108" s="44"/>
    </row>
    <row r="109" spans="1:8">
      <c r="A109" s="68"/>
      <c r="B109" s="46"/>
      <c r="C109" s="48"/>
      <c r="D109" s="48"/>
      <c r="E109" s="47"/>
      <c r="F109" s="48"/>
      <c r="G109" s="48"/>
      <c r="H109" s="44"/>
    </row>
    <row r="110" spans="1:8">
      <c r="A110" s="70"/>
      <c r="B110" s="46"/>
      <c r="C110" s="48"/>
      <c r="D110" s="48"/>
      <c r="E110" s="47"/>
      <c r="F110" s="48"/>
      <c r="G110" s="48"/>
      <c r="H110" s="44"/>
    </row>
    <row r="111" spans="1:8">
      <c r="A111" s="68"/>
      <c r="B111" s="46"/>
      <c r="C111" s="48"/>
      <c r="D111" s="48"/>
      <c r="E111" s="47"/>
      <c r="F111" s="48"/>
      <c r="G111" s="48"/>
      <c r="H111" s="44"/>
    </row>
    <row r="112" spans="1:8">
      <c r="A112" s="68"/>
      <c r="B112" s="68"/>
      <c r="C112" s="68"/>
      <c r="D112" s="68"/>
      <c r="E112" s="68"/>
      <c r="F112" s="68"/>
      <c r="G112" s="68"/>
      <c r="H112" s="44"/>
    </row>
    <row r="113" spans="1:8">
      <c r="A113" s="68"/>
      <c r="B113" s="68"/>
      <c r="C113" s="68"/>
      <c r="D113" s="68"/>
      <c r="E113" s="68"/>
      <c r="F113" s="68"/>
      <c r="G113" s="68"/>
      <c r="H113" s="44"/>
    </row>
    <row r="114" spans="1:8">
      <c r="A114" s="68"/>
      <c r="B114" s="68"/>
      <c r="C114" s="68"/>
      <c r="D114" s="68"/>
      <c r="E114" s="68"/>
      <c r="F114" s="68"/>
      <c r="G114" s="68"/>
      <c r="H114" s="44"/>
    </row>
    <row r="115" spans="1:8">
      <c r="A115" s="17"/>
      <c r="B115" s="17"/>
      <c r="C115" s="17"/>
      <c r="D115" s="17"/>
      <c r="E115" s="17"/>
      <c r="F115" s="17"/>
      <c r="G115" s="17"/>
    </row>
    <row r="116" spans="1:8">
      <c r="A116" s="71"/>
      <c r="B116" s="71"/>
      <c r="C116" s="71"/>
      <c r="D116" s="71"/>
      <c r="E116" s="71"/>
      <c r="F116" s="71"/>
      <c r="G116" s="43"/>
      <c r="H116" s="44"/>
    </row>
    <row r="117" spans="1:8">
      <c r="A117" s="72"/>
      <c r="B117" s="73"/>
      <c r="C117" s="73"/>
      <c r="D117" s="73"/>
      <c r="E117" s="73"/>
      <c r="F117" s="73"/>
      <c r="G117" s="43"/>
      <c r="H117" s="44"/>
    </row>
    <row r="118" spans="1:8">
      <c r="A118" s="72"/>
      <c r="B118" s="73"/>
      <c r="C118" s="73"/>
      <c r="D118" s="73"/>
      <c r="E118" s="45"/>
      <c r="F118" s="45"/>
      <c r="G118" s="43"/>
      <c r="H118" s="44"/>
    </row>
    <row r="119" spans="1:8">
      <c r="A119" s="46"/>
      <c r="B119" s="47"/>
      <c r="C119" s="48"/>
      <c r="D119" s="47"/>
      <c r="E119" s="47"/>
      <c r="F119" s="47"/>
      <c r="G119" s="43"/>
      <c r="H119" s="44"/>
    </row>
    <row r="120" spans="1:8">
      <c r="A120" s="46"/>
      <c r="B120" s="47"/>
      <c r="C120" s="48"/>
      <c r="D120" s="47"/>
      <c r="E120" s="47"/>
      <c r="F120" s="47"/>
      <c r="G120" s="43"/>
      <c r="H120" s="44"/>
    </row>
    <row r="121" spans="1:8">
      <c r="A121" s="46"/>
      <c r="B121" s="47"/>
      <c r="C121" s="48"/>
      <c r="D121" s="47"/>
      <c r="E121" s="47"/>
      <c r="F121" s="47"/>
      <c r="G121" s="43"/>
      <c r="H121" s="44"/>
    </row>
    <row r="122" spans="1:8">
      <c r="A122" s="68"/>
      <c r="B122" s="68"/>
      <c r="C122" s="68"/>
      <c r="D122" s="68"/>
      <c r="E122" s="68"/>
      <c r="F122" s="68"/>
      <c r="G122" s="43"/>
      <c r="H122" s="44"/>
    </row>
    <row r="123" spans="1:8">
      <c r="A123" s="43"/>
      <c r="B123" s="43"/>
      <c r="C123" s="43"/>
      <c r="D123" s="43"/>
      <c r="E123" s="43"/>
      <c r="F123" s="43"/>
      <c r="G123" s="43"/>
      <c r="H123" s="44"/>
    </row>
    <row r="124" spans="1:8">
      <c r="A124" s="71"/>
      <c r="B124" s="71"/>
      <c r="C124" s="71"/>
      <c r="D124" s="71"/>
      <c r="E124" s="71"/>
      <c r="F124" s="71"/>
      <c r="G124" s="71"/>
      <c r="H124" s="44"/>
    </row>
    <row r="125" spans="1:8">
      <c r="A125" s="72"/>
      <c r="B125" s="72"/>
      <c r="C125" s="73"/>
      <c r="D125" s="73"/>
      <c r="E125" s="73"/>
      <c r="F125" s="73"/>
      <c r="G125" s="45"/>
      <c r="H125" s="44"/>
    </row>
    <row r="126" spans="1:8">
      <c r="A126" s="72"/>
      <c r="B126" s="72"/>
      <c r="C126" s="73"/>
      <c r="D126" s="73"/>
      <c r="E126" s="73"/>
      <c r="F126" s="73"/>
      <c r="G126" s="45"/>
      <c r="H126" s="44"/>
    </row>
    <row r="127" spans="1:8">
      <c r="A127" s="70"/>
      <c r="B127" s="46"/>
      <c r="C127" s="48"/>
      <c r="D127" s="48"/>
      <c r="E127" s="47"/>
      <c r="F127" s="48"/>
      <c r="G127" s="47"/>
      <c r="H127" s="44"/>
    </row>
    <row r="128" spans="1:8">
      <c r="A128" s="68"/>
      <c r="B128" s="46"/>
      <c r="C128" s="49"/>
      <c r="D128" s="48"/>
      <c r="E128" s="47"/>
      <c r="F128" s="48"/>
      <c r="G128" s="48"/>
      <c r="H128" s="44"/>
    </row>
    <row r="129" spans="1:8">
      <c r="A129" s="70"/>
      <c r="B129" s="46"/>
      <c r="C129" s="48"/>
      <c r="D129" s="48"/>
      <c r="E129" s="47"/>
      <c r="F129" s="48"/>
      <c r="G129" s="47"/>
      <c r="H129" s="44"/>
    </row>
    <row r="130" spans="1:8">
      <c r="A130" s="68"/>
      <c r="B130" s="46"/>
      <c r="C130" s="49"/>
      <c r="D130" s="48"/>
      <c r="E130" s="47"/>
      <c r="F130" s="48"/>
      <c r="G130" s="48"/>
      <c r="H130" s="44"/>
    </row>
    <row r="131" spans="1:8">
      <c r="A131" s="70"/>
      <c r="B131" s="46"/>
      <c r="C131" s="49"/>
      <c r="D131" s="48"/>
      <c r="E131" s="47"/>
      <c r="F131" s="48"/>
      <c r="G131" s="47"/>
      <c r="H131" s="44"/>
    </row>
    <row r="132" spans="1:8">
      <c r="A132" s="68"/>
      <c r="B132" s="46"/>
      <c r="C132" s="49"/>
      <c r="D132" s="48"/>
      <c r="E132" s="47"/>
      <c r="F132" s="48"/>
      <c r="G132" s="47"/>
      <c r="H132" s="44"/>
    </row>
    <row r="133" spans="1:8">
      <c r="A133" s="68"/>
      <c r="B133" s="68"/>
      <c r="C133" s="68"/>
      <c r="D133" s="68"/>
      <c r="E133" s="68"/>
      <c r="F133" s="68"/>
      <c r="G133" s="68"/>
      <c r="H133" s="44"/>
    </row>
    <row r="134" spans="1:8">
      <c r="A134" s="68"/>
      <c r="B134" s="68"/>
      <c r="C134" s="68"/>
      <c r="D134" s="68"/>
      <c r="E134" s="68"/>
      <c r="F134" s="68"/>
      <c r="G134" s="68"/>
      <c r="H134" s="44"/>
    </row>
    <row r="135" spans="1:8">
      <c r="A135" s="68"/>
      <c r="B135" s="68"/>
      <c r="C135" s="68"/>
      <c r="D135" s="68"/>
      <c r="E135" s="68"/>
      <c r="F135" s="68"/>
      <c r="G135" s="68"/>
      <c r="H135" s="44"/>
    </row>
    <row r="136" spans="1:8">
      <c r="A136" s="68"/>
      <c r="B136" s="68"/>
      <c r="C136" s="68"/>
      <c r="D136" s="68"/>
      <c r="E136" s="68"/>
      <c r="F136" s="68"/>
      <c r="G136" s="68"/>
      <c r="H136" s="44"/>
    </row>
    <row r="137" spans="1:8">
      <c r="A137" s="17"/>
      <c r="B137" s="17"/>
      <c r="C137" s="17"/>
      <c r="D137" s="17"/>
      <c r="E137" s="17"/>
      <c r="F137" s="17"/>
      <c r="G137" s="17"/>
    </row>
    <row r="138" spans="1:8">
      <c r="A138" s="17"/>
      <c r="B138" s="17"/>
      <c r="C138" s="17"/>
      <c r="D138" s="17"/>
      <c r="E138" s="17"/>
      <c r="F138" s="17"/>
      <c r="G138" s="17"/>
    </row>
    <row r="139" spans="1:8">
      <c r="A139" s="71"/>
      <c r="B139" s="71"/>
      <c r="C139" s="71"/>
      <c r="D139" s="71"/>
      <c r="E139" s="71"/>
      <c r="F139" s="71"/>
      <c r="G139" s="43"/>
      <c r="H139" s="44"/>
    </row>
    <row r="140" spans="1:8">
      <c r="A140" s="72"/>
      <c r="B140" s="73"/>
      <c r="C140" s="73"/>
      <c r="D140" s="73"/>
      <c r="E140" s="73"/>
      <c r="F140" s="73"/>
      <c r="G140" s="43"/>
      <c r="H140" s="44"/>
    </row>
    <row r="141" spans="1:8">
      <c r="A141" s="72"/>
      <c r="B141" s="73"/>
      <c r="C141" s="73"/>
      <c r="D141" s="73"/>
      <c r="E141" s="45"/>
      <c r="F141" s="45"/>
      <c r="G141" s="43"/>
      <c r="H141" s="44"/>
    </row>
    <row r="142" spans="1:8">
      <c r="A142" s="46"/>
      <c r="B142" s="47"/>
      <c r="C142" s="47"/>
      <c r="D142" s="47"/>
      <c r="E142" s="47"/>
      <c r="F142" s="47"/>
      <c r="G142" s="43"/>
      <c r="H142" s="44"/>
    </row>
    <row r="143" spans="1:8">
      <c r="A143" s="46"/>
      <c r="B143" s="47"/>
      <c r="C143" s="47"/>
      <c r="D143" s="47"/>
      <c r="E143" s="47"/>
      <c r="F143" s="47"/>
      <c r="G143" s="43"/>
      <c r="H143" s="44"/>
    </row>
    <row r="144" spans="1:8">
      <c r="A144" s="46"/>
      <c r="B144" s="47"/>
      <c r="C144" s="47"/>
      <c r="D144" s="47"/>
      <c r="E144" s="47"/>
      <c r="F144" s="47"/>
      <c r="G144" s="43"/>
      <c r="H144" s="44"/>
    </row>
    <row r="145" spans="1:8">
      <c r="A145" s="68"/>
      <c r="B145" s="68"/>
      <c r="C145" s="68"/>
      <c r="D145" s="68"/>
      <c r="E145" s="68"/>
      <c r="F145" s="68"/>
      <c r="G145" s="43"/>
      <c r="H145" s="44"/>
    </row>
    <row r="146" spans="1:8">
      <c r="A146" s="43"/>
      <c r="B146" s="43"/>
      <c r="C146" s="43"/>
      <c r="D146" s="43"/>
      <c r="E146" s="43"/>
      <c r="F146" s="43"/>
      <c r="G146" s="43"/>
      <c r="H146" s="44"/>
    </row>
    <row r="147" spans="1:8">
      <c r="A147" s="71"/>
      <c r="B147" s="71"/>
      <c r="C147" s="71"/>
      <c r="D147" s="71"/>
      <c r="E147" s="71"/>
      <c r="F147" s="71"/>
      <c r="G147" s="71"/>
      <c r="H147" s="44"/>
    </row>
    <row r="148" spans="1:8">
      <c r="A148" s="72"/>
      <c r="B148" s="72"/>
      <c r="C148" s="73"/>
      <c r="D148" s="73"/>
      <c r="E148" s="73"/>
      <c r="F148" s="73"/>
      <c r="G148" s="45"/>
      <c r="H148" s="44"/>
    </row>
    <row r="149" spans="1:8">
      <c r="A149" s="72"/>
      <c r="B149" s="72"/>
      <c r="C149" s="73"/>
      <c r="D149" s="73"/>
      <c r="E149" s="73"/>
      <c r="F149" s="73"/>
      <c r="G149" s="45"/>
      <c r="H149" s="44"/>
    </row>
    <row r="150" spans="1:8">
      <c r="A150" s="70"/>
      <c r="B150" s="46"/>
      <c r="C150" s="47"/>
      <c r="D150" s="47"/>
      <c r="E150" s="47"/>
      <c r="F150" s="48"/>
      <c r="G150" s="47"/>
      <c r="H150" s="44"/>
    </row>
    <row r="151" spans="1:8">
      <c r="A151" s="68"/>
      <c r="B151" s="46"/>
      <c r="C151" s="49"/>
      <c r="D151" s="47"/>
      <c r="E151" s="47"/>
      <c r="F151" s="48"/>
      <c r="G151" s="47"/>
      <c r="H151" s="44"/>
    </row>
    <row r="152" spans="1:8">
      <c r="A152" s="70"/>
      <c r="B152" s="46"/>
      <c r="C152" s="47"/>
      <c r="D152" s="47"/>
      <c r="E152" s="47"/>
      <c r="F152" s="48"/>
      <c r="G152" s="47"/>
      <c r="H152" s="44"/>
    </row>
    <row r="153" spans="1:8">
      <c r="A153" s="68"/>
      <c r="B153" s="46"/>
      <c r="C153" s="47"/>
      <c r="D153" s="48"/>
      <c r="E153" s="47"/>
      <c r="F153" s="48"/>
      <c r="G153" s="47"/>
      <c r="H153" s="44"/>
    </row>
    <row r="154" spans="1:8">
      <c r="A154" s="70"/>
      <c r="B154" s="46"/>
      <c r="C154" s="49"/>
      <c r="D154" s="47"/>
      <c r="E154" s="47"/>
      <c r="F154" s="48"/>
      <c r="G154" s="48"/>
      <c r="H154" s="44"/>
    </row>
    <row r="155" spans="1:8">
      <c r="A155" s="68"/>
      <c r="B155" s="46"/>
      <c r="C155" s="47"/>
      <c r="D155" s="48"/>
      <c r="E155" s="47"/>
      <c r="F155" s="48"/>
      <c r="G155" s="48"/>
      <c r="H155" s="44"/>
    </row>
    <row r="156" spans="1:8">
      <c r="A156" s="68"/>
      <c r="B156" s="68"/>
      <c r="C156" s="68"/>
      <c r="D156" s="68"/>
      <c r="E156" s="68"/>
      <c r="F156" s="68"/>
      <c r="G156" s="68"/>
      <c r="H156" s="44"/>
    </row>
    <row r="157" spans="1:8">
      <c r="A157" s="68"/>
      <c r="B157" s="68"/>
      <c r="C157" s="68"/>
      <c r="D157" s="68"/>
      <c r="E157" s="68"/>
      <c r="F157" s="68"/>
      <c r="G157" s="68"/>
      <c r="H157" s="44"/>
    </row>
    <row r="158" spans="1:8">
      <c r="A158" s="68"/>
      <c r="B158" s="68"/>
      <c r="C158" s="68"/>
      <c r="D158" s="68"/>
      <c r="E158" s="68"/>
      <c r="F158" s="68"/>
      <c r="G158" s="68"/>
      <c r="H158" s="44"/>
    </row>
    <row r="159" spans="1:8">
      <c r="A159" s="68"/>
      <c r="B159" s="68"/>
      <c r="C159" s="68"/>
      <c r="D159" s="68"/>
      <c r="E159" s="68"/>
      <c r="F159" s="68"/>
      <c r="G159" s="68"/>
      <c r="H159" s="44"/>
    </row>
    <row r="160" spans="1:8">
      <c r="A160" s="17"/>
      <c r="B160" s="17"/>
      <c r="C160" s="17"/>
      <c r="D160" s="17"/>
      <c r="E160" s="17"/>
      <c r="F160" s="17"/>
      <c r="G160" s="17"/>
    </row>
    <row r="161" spans="1:7">
      <c r="A161" s="17"/>
      <c r="B161" s="17"/>
      <c r="C161" s="17"/>
      <c r="D161" s="17"/>
      <c r="E161" s="17"/>
      <c r="F161" s="17"/>
      <c r="G161" s="17"/>
    </row>
    <row r="162" spans="1:7">
      <c r="A162" s="17"/>
      <c r="B162" s="17"/>
      <c r="C162" s="17"/>
      <c r="D162" s="17"/>
      <c r="E162" s="17"/>
      <c r="F162" s="17"/>
      <c r="G162" s="17"/>
    </row>
    <row r="163" spans="1:7">
      <c r="A163" s="17"/>
      <c r="B163" s="17"/>
      <c r="C163" s="17"/>
      <c r="D163" s="17"/>
      <c r="E163" s="17"/>
      <c r="F163" s="17"/>
      <c r="G163" s="17"/>
    </row>
    <row r="164" spans="1:7">
      <c r="A164" s="17"/>
      <c r="B164" s="17"/>
      <c r="C164" s="17"/>
      <c r="D164" s="17"/>
      <c r="E164" s="17"/>
      <c r="F164" s="17"/>
      <c r="G164" s="17"/>
    </row>
    <row r="165" spans="1:7">
      <c r="A165" s="17"/>
      <c r="B165" s="17"/>
      <c r="C165" s="17"/>
      <c r="D165" s="17"/>
      <c r="E165" s="17"/>
      <c r="F165" s="17"/>
      <c r="G165" s="17"/>
    </row>
    <row r="166" spans="1:7">
      <c r="A166" s="17"/>
      <c r="B166" s="17"/>
      <c r="C166" s="17"/>
      <c r="D166" s="17"/>
      <c r="E166" s="17"/>
      <c r="F166" s="17"/>
      <c r="G166" s="17"/>
    </row>
    <row r="167" spans="1:7">
      <c r="A167" s="17"/>
      <c r="B167" s="17"/>
      <c r="C167" s="17"/>
      <c r="D167" s="17"/>
      <c r="E167" s="17"/>
      <c r="F167" s="17"/>
      <c r="G167" s="17"/>
    </row>
    <row r="168" spans="1:7">
      <c r="A168" s="17"/>
      <c r="B168" s="17"/>
      <c r="C168" s="17"/>
      <c r="D168" s="17"/>
      <c r="E168" s="17"/>
      <c r="F168" s="17"/>
      <c r="G168" s="17"/>
    </row>
    <row r="169" spans="1:7">
      <c r="A169" s="17"/>
      <c r="B169" s="17"/>
      <c r="C169" s="17"/>
      <c r="D169" s="17"/>
      <c r="E169" s="17"/>
      <c r="F169" s="17"/>
      <c r="G169" s="17"/>
    </row>
    <row r="170" spans="1:7">
      <c r="A170" s="17"/>
      <c r="B170" s="17"/>
      <c r="C170" s="17"/>
      <c r="D170" s="17"/>
      <c r="E170" s="17"/>
      <c r="F170" s="17"/>
      <c r="G170" s="17"/>
    </row>
    <row r="171" spans="1:7">
      <c r="A171" s="17"/>
      <c r="B171" s="17"/>
      <c r="C171" s="17"/>
      <c r="D171" s="17"/>
      <c r="E171" s="17"/>
      <c r="F171" s="17"/>
      <c r="G171" s="17"/>
    </row>
    <row r="172" spans="1:7">
      <c r="A172" s="17"/>
      <c r="B172" s="17"/>
      <c r="C172" s="17"/>
      <c r="D172" s="17"/>
      <c r="E172" s="17"/>
      <c r="F172" s="17"/>
      <c r="G172" s="17"/>
    </row>
    <row r="173" spans="1:7">
      <c r="A173" s="17"/>
      <c r="B173" s="17"/>
      <c r="C173" s="17"/>
      <c r="D173" s="17"/>
      <c r="E173" s="17"/>
      <c r="F173" s="17"/>
      <c r="G173" s="17"/>
    </row>
    <row r="174" spans="1:7">
      <c r="A174" s="17"/>
      <c r="B174" s="17"/>
      <c r="C174" s="17"/>
      <c r="D174" s="17"/>
      <c r="E174" s="17"/>
      <c r="F174" s="17"/>
      <c r="G174" s="17"/>
    </row>
    <row r="175" spans="1:7">
      <c r="A175" s="17"/>
      <c r="B175" s="17"/>
      <c r="C175" s="17"/>
      <c r="D175" s="17"/>
      <c r="E175" s="17"/>
      <c r="F175" s="17"/>
      <c r="G175" s="17"/>
    </row>
    <row r="176" spans="1:7">
      <c r="A176" s="17"/>
      <c r="B176" s="17"/>
      <c r="C176" s="17"/>
      <c r="D176" s="17"/>
      <c r="E176" s="17"/>
      <c r="F176" s="17"/>
      <c r="G176" s="17"/>
    </row>
    <row r="177" spans="1:7">
      <c r="A177" s="17"/>
      <c r="B177" s="17"/>
      <c r="C177" s="17"/>
      <c r="D177" s="17"/>
      <c r="E177" s="17"/>
      <c r="F177" s="17"/>
      <c r="G177" s="17"/>
    </row>
    <row r="178" spans="1:7">
      <c r="A178" s="17"/>
      <c r="B178" s="17"/>
      <c r="C178" s="17"/>
      <c r="D178" s="17"/>
      <c r="E178" s="17"/>
      <c r="F178" s="17"/>
      <c r="G178" s="17"/>
    </row>
    <row r="179" spans="1:7">
      <c r="A179" s="17"/>
      <c r="B179" s="17"/>
      <c r="C179" s="17"/>
      <c r="D179" s="17"/>
      <c r="E179" s="17"/>
      <c r="F179" s="17"/>
      <c r="G179" s="17"/>
    </row>
    <row r="180" spans="1:7">
      <c r="A180" s="17"/>
      <c r="B180" s="17"/>
      <c r="C180" s="17"/>
      <c r="D180" s="17"/>
      <c r="E180" s="17"/>
      <c r="F180" s="17"/>
      <c r="G180" s="17"/>
    </row>
    <row r="181" spans="1:7">
      <c r="A181" s="17"/>
      <c r="B181" s="17"/>
      <c r="C181" s="17"/>
      <c r="D181" s="17"/>
      <c r="E181" s="17"/>
      <c r="F181" s="17"/>
      <c r="G181" s="17"/>
    </row>
    <row r="182" spans="1:7">
      <c r="A182" s="17"/>
      <c r="B182" s="17"/>
      <c r="C182" s="17"/>
      <c r="D182" s="17"/>
      <c r="E182" s="17"/>
      <c r="F182" s="17"/>
      <c r="G182" s="17"/>
    </row>
    <row r="183" spans="1:7">
      <c r="A183" s="17"/>
      <c r="B183" s="17"/>
      <c r="C183" s="17"/>
      <c r="D183" s="17"/>
      <c r="E183" s="17"/>
      <c r="F183" s="17"/>
      <c r="G183" s="17"/>
    </row>
    <row r="184" spans="1:7">
      <c r="A184" s="17"/>
      <c r="B184" s="17"/>
      <c r="C184" s="17"/>
      <c r="D184" s="17"/>
      <c r="E184" s="17"/>
      <c r="F184" s="17"/>
      <c r="G184" s="17"/>
    </row>
    <row r="185" spans="1:7">
      <c r="A185" s="17"/>
      <c r="B185" s="17"/>
      <c r="C185" s="17"/>
      <c r="D185" s="17"/>
      <c r="E185" s="17"/>
      <c r="F185" s="17"/>
      <c r="G185" s="17"/>
    </row>
    <row r="186" spans="1:7">
      <c r="A186" s="17"/>
      <c r="B186" s="17"/>
      <c r="C186" s="17"/>
      <c r="D186" s="17"/>
      <c r="E186" s="17"/>
      <c r="F186" s="17"/>
      <c r="G186" s="17"/>
    </row>
    <row r="187" spans="1:7">
      <c r="A187" s="17"/>
      <c r="B187" s="17"/>
      <c r="C187" s="17"/>
      <c r="D187" s="17"/>
      <c r="E187" s="17"/>
      <c r="F187" s="17"/>
      <c r="G187" s="17"/>
    </row>
    <row r="188" spans="1:7">
      <c r="A188" s="17"/>
      <c r="B188" s="17"/>
      <c r="C188" s="17"/>
      <c r="D188" s="17"/>
      <c r="E188" s="17"/>
      <c r="F188" s="17"/>
      <c r="G188" s="17"/>
    </row>
    <row r="189" spans="1:7">
      <c r="A189" s="17"/>
      <c r="B189" s="17"/>
      <c r="C189" s="17"/>
      <c r="D189" s="17"/>
      <c r="E189" s="17"/>
      <c r="F189" s="17"/>
      <c r="G189" s="17"/>
    </row>
    <row r="190" spans="1:7">
      <c r="A190" s="17"/>
      <c r="B190" s="17"/>
      <c r="C190" s="17"/>
      <c r="D190" s="17"/>
      <c r="E190" s="17"/>
      <c r="F190" s="17"/>
      <c r="G190" s="17"/>
    </row>
    <row r="191" spans="1:7">
      <c r="A191" s="17"/>
      <c r="B191" s="17"/>
      <c r="C191" s="17"/>
      <c r="D191" s="17"/>
      <c r="E191" s="17"/>
      <c r="F191" s="17"/>
      <c r="G191" s="17"/>
    </row>
    <row r="192" spans="1:7">
      <c r="A192" s="17"/>
      <c r="B192" s="17"/>
      <c r="C192" s="17"/>
      <c r="D192" s="17"/>
      <c r="E192" s="17"/>
      <c r="F192" s="17"/>
      <c r="G192" s="17"/>
    </row>
    <row r="193" spans="1:7">
      <c r="A193" s="17"/>
      <c r="B193" s="17"/>
      <c r="C193" s="17"/>
      <c r="D193" s="17"/>
      <c r="E193" s="17"/>
      <c r="F193" s="17"/>
      <c r="G193" s="17"/>
    </row>
    <row r="194" spans="1:7">
      <c r="A194" s="17"/>
      <c r="B194" s="17"/>
      <c r="C194" s="17"/>
      <c r="D194" s="17"/>
      <c r="E194" s="17"/>
      <c r="F194" s="17"/>
      <c r="G194" s="17"/>
    </row>
    <row r="195" spans="1:7">
      <c r="A195" s="17"/>
      <c r="B195" s="17"/>
      <c r="C195" s="17"/>
      <c r="D195" s="17"/>
      <c r="E195" s="17"/>
      <c r="F195" s="17"/>
      <c r="G195" s="17"/>
    </row>
    <row r="196" spans="1:7">
      <c r="A196" s="17"/>
      <c r="B196" s="17"/>
      <c r="C196" s="17"/>
      <c r="D196" s="17"/>
      <c r="E196" s="17"/>
      <c r="F196" s="17"/>
      <c r="G196" s="17"/>
    </row>
    <row r="197" spans="1:7">
      <c r="A197" s="17"/>
      <c r="B197" s="17"/>
      <c r="C197" s="17"/>
      <c r="D197" s="17"/>
      <c r="E197" s="17"/>
      <c r="F197" s="17"/>
      <c r="G197" s="17"/>
    </row>
    <row r="198" spans="1:7">
      <c r="A198" s="17"/>
      <c r="B198" s="17"/>
      <c r="C198" s="17"/>
      <c r="D198" s="17"/>
      <c r="E198" s="17"/>
      <c r="F198" s="17"/>
      <c r="G198" s="17"/>
    </row>
    <row r="199" spans="1:7">
      <c r="A199" s="17"/>
      <c r="B199" s="17"/>
      <c r="C199" s="17"/>
      <c r="D199" s="17"/>
      <c r="E199" s="17"/>
      <c r="F199" s="17"/>
      <c r="G199" s="17"/>
    </row>
    <row r="200" spans="1:7">
      <c r="A200" s="17"/>
      <c r="B200" s="17"/>
      <c r="C200" s="17"/>
      <c r="D200" s="17"/>
      <c r="E200" s="17"/>
      <c r="F200" s="17"/>
      <c r="G200" s="17"/>
    </row>
    <row r="201" spans="1:7">
      <c r="A201" s="17"/>
      <c r="B201" s="17"/>
      <c r="C201" s="17"/>
      <c r="D201" s="17"/>
      <c r="E201" s="17"/>
      <c r="F201" s="17"/>
      <c r="G201" s="17"/>
    </row>
    <row r="202" spans="1:7">
      <c r="A202" s="17"/>
      <c r="B202" s="17"/>
      <c r="C202" s="17"/>
      <c r="D202" s="17"/>
      <c r="E202" s="17"/>
      <c r="F202" s="17"/>
      <c r="G202" s="17"/>
    </row>
    <row r="203" spans="1:7">
      <c r="A203" s="17"/>
      <c r="B203" s="17"/>
      <c r="C203" s="17"/>
      <c r="D203" s="17"/>
      <c r="E203" s="17"/>
      <c r="F203" s="17"/>
      <c r="G203" s="17"/>
    </row>
    <row r="204" spans="1:7">
      <c r="A204" s="17"/>
      <c r="B204" s="17"/>
      <c r="C204" s="17"/>
      <c r="D204" s="17"/>
      <c r="E204" s="17"/>
      <c r="F204" s="17"/>
      <c r="G204" s="17"/>
    </row>
    <row r="205" spans="1:7">
      <c r="A205" s="17"/>
      <c r="B205" s="17"/>
      <c r="C205" s="17"/>
      <c r="D205" s="17"/>
      <c r="E205" s="17"/>
      <c r="F205" s="17"/>
      <c r="G205" s="17"/>
    </row>
    <row r="206" spans="1:7">
      <c r="A206" s="17"/>
      <c r="B206" s="17"/>
      <c r="C206" s="17"/>
      <c r="D206" s="17"/>
      <c r="E206" s="17"/>
      <c r="F206" s="17"/>
      <c r="G206" s="17"/>
    </row>
    <row r="207" spans="1:7">
      <c r="A207" s="17"/>
      <c r="B207" s="17"/>
      <c r="C207" s="17"/>
      <c r="D207" s="17"/>
      <c r="E207" s="17"/>
      <c r="F207" s="17"/>
      <c r="G207" s="17"/>
    </row>
    <row r="208" spans="1:7">
      <c r="A208" s="17"/>
      <c r="B208" s="17"/>
      <c r="C208" s="17"/>
      <c r="D208" s="17"/>
      <c r="E208" s="17"/>
      <c r="F208" s="17"/>
      <c r="G208" s="17"/>
    </row>
    <row r="209" spans="1:7">
      <c r="A209" s="17"/>
      <c r="B209" s="17"/>
      <c r="C209" s="17"/>
      <c r="D209" s="17"/>
      <c r="E209" s="17"/>
      <c r="F209" s="17"/>
      <c r="G209" s="17"/>
    </row>
    <row r="210" spans="1:7">
      <c r="A210" s="17"/>
      <c r="B210" s="17"/>
      <c r="C210" s="17"/>
      <c r="D210" s="17"/>
      <c r="E210" s="17"/>
      <c r="F210" s="17"/>
      <c r="G210" s="17"/>
    </row>
    <row r="211" spans="1:7">
      <c r="A211" s="17"/>
      <c r="B211" s="17"/>
      <c r="C211" s="17"/>
      <c r="D211" s="17"/>
      <c r="E211" s="17"/>
      <c r="F211" s="17"/>
      <c r="G211" s="17"/>
    </row>
    <row r="212" spans="1:7">
      <c r="A212" s="17"/>
      <c r="B212" s="17"/>
      <c r="C212" s="17"/>
      <c r="D212" s="17"/>
      <c r="E212" s="17"/>
      <c r="F212" s="17"/>
      <c r="G212" s="17"/>
    </row>
    <row r="213" spans="1:7">
      <c r="A213" s="17"/>
      <c r="B213" s="17"/>
      <c r="C213" s="17"/>
      <c r="D213" s="17"/>
      <c r="E213" s="17"/>
      <c r="F213" s="17"/>
      <c r="G213" s="17"/>
    </row>
    <row r="214" spans="1:7">
      <c r="A214" s="17"/>
      <c r="B214" s="17"/>
      <c r="C214" s="17"/>
      <c r="D214" s="17"/>
      <c r="E214" s="17"/>
      <c r="F214" s="17"/>
      <c r="G214" s="17"/>
    </row>
    <row r="215" spans="1:7">
      <c r="A215" s="17"/>
      <c r="B215" s="17"/>
      <c r="C215" s="17"/>
      <c r="D215" s="17"/>
      <c r="E215" s="17"/>
      <c r="F215" s="17"/>
      <c r="G215" s="17"/>
    </row>
    <row r="216" spans="1:7">
      <c r="A216" s="17"/>
      <c r="B216" s="17"/>
      <c r="C216" s="17"/>
      <c r="D216" s="17"/>
      <c r="E216" s="17"/>
      <c r="F216" s="17"/>
      <c r="G216" s="17"/>
    </row>
    <row r="217" spans="1:7">
      <c r="A217" s="17"/>
      <c r="B217" s="17"/>
      <c r="C217" s="17"/>
      <c r="D217" s="17"/>
      <c r="E217" s="17"/>
      <c r="F217" s="17"/>
      <c r="G217" s="17"/>
    </row>
    <row r="218" spans="1:7">
      <c r="A218" s="17"/>
      <c r="B218" s="17"/>
      <c r="C218" s="17"/>
      <c r="D218" s="17"/>
      <c r="E218" s="17"/>
      <c r="F218" s="17"/>
      <c r="G218" s="17"/>
    </row>
    <row r="219" spans="1:7">
      <c r="A219" s="17"/>
      <c r="B219" s="17"/>
      <c r="C219" s="17"/>
      <c r="D219" s="17"/>
      <c r="E219" s="17"/>
      <c r="F219" s="17"/>
      <c r="G219" s="17"/>
    </row>
    <row r="220" spans="1:7">
      <c r="A220" s="17"/>
      <c r="B220" s="17"/>
      <c r="C220" s="17"/>
      <c r="D220" s="17"/>
      <c r="E220" s="17"/>
      <c r="F220" s="17"/>
      <c r="G220" s="17"/>
    </row>
    <row r="221" spans="1:7">
      <c r="A221" s="17"/>
      <c r="B221" s="17"/>
      <c r="C221" s="17"/>
      <c r="D221" s="17"/>
      <c r="E221" s="17"/>
      <c r="F221" s="17"/>
      <c r="G221" s="17"/>
    </row>
    <row r="222" spans="1:7">
      <c r="A222" s="17"/>
      <c r="B222" s="17"/>
      <c r="C222" s="17"/>
      <c r="D222" s="17"/>
      <c r="E222" s="17"/>
      <c r="F222" s="17"/>
      <c r="G222" s="17"/>
    </row>
    <row r="223" spans="1:7">
      <c r="A223" s="17"/>
      <c r="B223" s="17"/>
      <c r="C223" s="17"/>
      <c r="D223" s="17"/>
      <c r="E223" s="17"/>
      <c r="F223" s="17"/>
      <c r="G223" s="17"/>
    </row>
    <row r="224" spans="1:7">
      <c r="A224" s="17"/>
      <c r="B224" s="17"/>
      <c r="C224" s="17"/>
      <c r="D224" s="17"/>
      <c r="E224" s="17"/>
      <c r="F224" s="17"/>
      <c r="G224" s="17"/>
    </row>
    <row r="225" spans="1:7">
      <c r="A225" s="17"/>
      <c r="B225" s="17"/>
      <c r="C225" s="17"/>
      <c r="D225" s="17"/>
      <c r="E225" s="17"/>
      <c r="F225" s="17"/>
      <c r="G225" s="17"/>
    </row>
    <row r="226" spans="1:7">
      <c r="A226" s="17"/>
      <c r="B226" s="17"/>
      <c r="C226" s="17"/>
      <c r="D226" s="17"/>
      <c r="E226" s="17"/>
      <c r="F226" s="17"/>
      <c r="G226" s="17"/>
    </row>
    <row r="227" spans="1:7">
      <c r="A227" s="17"/>
      <c r="B227" s="17"/>
      <c r="C227" s="17"/>
      <c r="D227" s="17"/>
      <c r="E227" s="17"/>
      <c r="F227" s="17"/>
      <c r="G227" s="17"/>
    </row>
    <row r="228" spans="1:7">
      <c r="A228" s="17"/>
      <c r="B228" s="17"/>
      <c r="C228" s="17"/>
      <c r="D228" s="17"/>
      <c r="E228" s="17"/>
      <c r="F228" s="17"/>
      <c r="G228" s="17"/>
    </row>
    <row r="229" spans="1:7">
      <c r="A229" s="17"/>
      <c r="B229" s="17"/>
      <c r="C229" s="17"/>
      <c r="D229" s="17"/>
      <c r="E229" s="17"/>
      <c r="F229" s="17"/>
      <c r="G229" s="17"/>
    </row>
    <row r="230" spans="1:7">
      <c r="A230" s="17"/>
      <c r="B230" s="17"/>
      <c r="C230" s="17"/>
      <c r="D230" s="17"/>
      <c r="E230" s="17"/>
      <c r="F230" s="17"/>
      <c r="G230" s="17"/>
    </row>
    <row r="231" spans="1:7">
      <c r="A231" s="17"/>
      <c r="B231" s="17"/>
      <c r="C231" s="17"/>
      <c r="D231" s="17"/>
      <c r="E231" s="17"/>
      <c r="F231" s="17"/>
      <c r="G231" s="17"/>
    </row>
    <row r="232" spans="1:7">
      <c r="A232" s="17"/>
      <c r="B232" s="17"/>
      <c r="C232" s="17"/>
      <c r="D232" s="17"/>
      <c r="E232" s="17"/>
      <c r="F232" s="17"/>
      <c r="G232" s="17"/>
    </row>
    <row r="233" spans="1:7">
      <c r="A233" s="17"/>
      <c r="B233" s="17"/>
      <c r="C233" s="17"/>
      <c r="D233" s="17"/>
      <c r="E233" s="17"/>
      <c r="F233" s="17"/>
      <c r="G233" s="17"/>
    </row>
    <row r="234" spans="1:7">
      <c r="A234" s="17"/>
      <c r="B234" s="17"/>
      <c r="C234" s="17"/>
      <c r="D234" s="17"/>
      <c r="E234" s="17"/>
      <c r="F234" s="17"/>
      <c r="G234" s="17"/>
    </row>
    <row r="235" spans="1:7">
      <c r="A235" s="17"/>
      <c r="B235" s="17"/>
      <c r="C235" s="17"/>
      <c r="D235" s="17"/>
      <c r="E235" s="17"/>
      <c r="F235" s="17"/>
      <c r="G235" s="17"/>
    </row>
    <row r="236" spans="1:7">
      <c r="A236" s="17"/>
      <c r="B236" s="17"/>
      <c r="C236" s="17"/>
      <c r="D236" s="17"/>
      <c r="E236" s="17"/>
      <c r="F236" s="17"/>
      <c r="G236" s="17"/>
    </row>
    <row r="237" spans="1:7">
      <c r="A237" s="17"/>
      <c r="B237" s="17"/>
      <c r="C237" s="17"/>
      <c r="D237" s="17"/>
      <c r="E237" s="17"/>
      <c r="F237" s="17"/>
      <c r="G237" s="17"/>
    </row>
    <row r="238" spans="1:7">
      <c r="A238" s="17"/>
      <c r="B238" s="17"/>
      <c r="C238" s="17"/>
      <c r="D238" s="17"/>
      <c r="E238" s="17"/>
      <c r="F238" s="17"/>
      <c r="G238" s="17"/>
    </row>
    <row r="239" spans="1:7">
      <c r="A239" s="17"/>
      <c r="B239" s="17"/>
      <c r="C239" s="17"/>
      <c r="D239" s="17"/>
      <c r="E239" s="17"/>
      <c r="F239" s="17"/>
      <c r="G239" s="17"/>
    </row>
    <row r="240" spans="1:7">
      <c r="A240" s="17"/>
      <c r="B240" s="17"/>
      <c r="C240" s="17"/>
      <c r="D240" s="17"/>
      <c r="E240" s="17"/>
      <c r="F240" s="17"/>
      <c r="G240" s="17"/>
    </row>
    <row r="241" spans="1:7">
      <c r="A241" s="17"/>
      <c r="B241" s="17"/>
      <c r="C241" s="17"/>
      <c r="D241" s="17"/>
      <c r="E241" s="17"/>
      <c r="F241" s="17"/>
      <c r="G241" s="17"/>
    </row>
    <row r="242" spans="1:7">
      <c r="A242" s="17"/>
      <c r="B242" s="17"/>
      <c r="C242" s="17"/>
      <c r="D242" s="17"/>
      <c r="E242" s="17"/>
      <c r="F242" s="17"/>
      <c r="G242" s="17"/>
    </row>
    <row r="243" spans="1:7">
      <c r="A243" s="17"/>
      <c r="B243" s="17"/>
      <c r="C243" s="17"/>
      <c r="D243" s="17"/>
      <c r="E243" s="17"/>
      <c r="F243" s="17"/>
      <c r="G243" s="17"/>
    </row>
    <row r="244" spans="1:7">
      <c r="A244" s="17"/>
      <c r="B244" s="17"/>
      <c r="C244" s="17"/>
      <c r="D244" s="17"/>
      <c r="E244" s="17"/>
      <c r="F244" s="17"/>
      <c r="G244" s="17"/>
    </row>
    <row r="245" spans="1:7">
      <c r="A245" s="17"/>
      <c r="B245" s="17"/>
      <c r="C245" s="17"/>
      <c r="D245" s="17"/>
      <c r="E245" s="17"/>
      <c r="F245" s="17"/>
      <c r="G245" s="17"/>
    </row>
    <row r="246" spans="1:7">
      <c r="A246" s="17"/>
      <c r="B246" s="17"/>
      <c r="C246" s="17"/>
      <c r="D246" s="17"/>
      <c r="E246" s="17"/>
      <c r="F246" s="17"/>
      <c r="G246" s="17"/>
    </row>
    <row r="247" spans="1:7">
      <c r="A247" s="17"/>
      <c r="B247" s="17"/>
      <c r="C247" s="17"/>
      <c r="D247" s="17"/>
      <c r="E247" s="17"/>
      <c r="F247" s="17"/>
      <c r="G247" s="17"/>
    </row>
    <row r="248" spans="1:7">
      <c r="A248" s="17"/>
      <c r="B248" s="17"/>
      <c r="C248" s="17"/>
      <c r="D248" s="17"/>
      <c r="E248" s="17"/>
      <c r="F248" s="17"/>
      <c r="G248" s="17"/>
    </row>
    <row r="249" spans="1:7">
      <c r="A249" s="17"/>
      <c r="B249" s="17"/>
      <c r="C249" s="17"/>
      <c r="D249" s="17"/>
      <c r="E249" s="17"/>
      <c r="F249" s="17"/>
      <c r="G249" s="17"/>
    </row>
    <row r="250" spans="1:7">
      <c r="A250" s="17"/>
      <c r="B250" s="17"/>
      <c r="C250" s="17"/>
      <c r="D250" s="17"/>
      <c r="E250" s="17"/>
      <c r="F250" s="17"/>
      <c r="G250" s="17"/>
    </row>
    <row r="251" spans="1:7">
      <c r="A251" s="17"/>
      <c r="B251" s="17"/>
      <c r="C251" s="17"/>
      <c r="D251" s="17"/>
      <c r="E251" s="17"/>
      <c r="F251" s="17"/>
      <c r="G251" s="17"/>
    </row>
    <row r="252" spans="1:7">
      <c r="A252" s="17"/>
      <c r="B252" s="17"/>
      <c r="C252" s="17"/>
      <c r="D252" s="17"/>
      <c r="E252" s="17"/>
      <c r="F252" s="17"/>
      <c r="G252" s="17"/>
    </row>
    <row r="253" spans="1:7">
      <c r="A253" s="17"/>
      <c r="B253" s="17"/>
      <c r="C253" s="17"/>
      <c r="D253" s="17"/>
      <c r="E253" s="17"/>
      <c r="F253" s="17"/>
      <c r="G253" s="17"/>
    </row>
    <row r="254" spans="1:7">
      <c r="A254" s="17"/>
      <c r="B254" s="17"/>
      <c r="C254" s="17"/>
      <c r="D254" s="17"/>
      <c r="E254" s="17"/>
      <c r="F254" s="17"/>
      <c r="G254" s="17"/>
    </row>
    <row r="255" spans="1:7">
      <c r="A255" s="17"/>
      <c r="B255" s="17"/>
      <c r="C255" s="17"/>
      <c r="D255" s="17"/>
      <c r="E255" s="17"/>
      <c r="F255" s="17"/>
      <c r="G255" s="17"/>
    </row>
    <row r="256" spans="1:7">
      <c r="A256" s="17"/>
      <c r="B256" s="17"/>
      <c r="C256" s="17"/>
      <c r="D256" s="17"/>
      <c r="E256" s="17"/>
      <c r="F256" s="17"/>
      <c r="G256" s="17"/>
    </row>
    <row r="257" spans="1:7">
      <c r="A257" s="17"/>
      <c r="B257" s="17"/>
      <c r="C257" s="17"/>
      <c r="D257" s="17"/>
      <c r="E257" s="17"/>
      <c r="F257" s="17"/>
      <c r="G257" s="17"/>
    </row>
    <row r="258" spans="1:7">
      <c r="A258" s="17"/>
      <c r="B258" s="17"/>
      <c r="C258" s="17"/>
      <c r="D258" s="17"/>
      <c r="E258" s="17"/>
      <c r="F258" s="17"/>
      <c r="G258" s="17"/>
    </row>
    <row r="259" spans="1:7">
      <c r="A259" s="17"/>
      <c r="B259" s="17"/>
      <c r="C259" s="17"/>
      <c r="D259" s="17"/>
      <c r="E259" s="17"/>
      <c r="F259" s="17"/>
      <c r="G259" s="17"/>
    </row>
    <row r="260" spans="1:7">
      <c r="A260" s="17"/>
      <c r="B260" s="17"/>
      <c r="C260" s="17"/>
      <c r="D260" s="17"/>
      <c r="E260" s="17"/>
      <c r="F260" s="17"/>
      <c r="G260" s="17"/>
    </row>
    <row r="261" spans="1:7">
      <c r="A261" s="17"/>
      <c r="B261" s="17"/>
      <c r="C261" s="17"/>
      <c r="D261" s="17"/>
      <c r="E261" s="17"/>
      <c r="F261" s="17"/>
      <c r="G261" s="17"/>
    </row>
    <row r="262" spans="1:7">
      <c r="A262" s="17"/>
      <c r="B262" s="17"/>
      <c r="C262" s="17"/>
      <c r="D262" s="17"/>
      <c r="E262" s="17"/>
      <c r="F262" s="17"/>
      <c r="G262" s="17"/>
    </row>
    <row r="263" spans="1:7">
      <c r="A263" s="17"/>
      <c r="B263" s="17"/>
      <c r="C263" s="17"/>
      <c r="D263" s="17"/>
      <c r="E263" s="17"/>
      <c r="F263" s="17"/>
      <c r="G263" s="17"/>
    </row>
    <row r="264" spans="1:7">
      <c r="A264" s="17"/>
      <c r="B264" s="17"/>
      <c r="C264" s="17"/>
      <c r="D264" s="17"/>
      <c r="E264" s="17"/>
      <c r="F264" s="17"/>
      <c r="G264" s="17"/>
    </row>
    <row r="265" spans="1:7">
      <c r="A265" s="17"/>
      <c r="B265" s="17"/>
      <c r="C265" s="17"/>
      <c r="D265" s="17"/>
      <c r="E265" s="17"/>
      <c r="F265" s="17"/>
      <c r="G265" s="17"/>
    </row>
    <row r="266" spans="1:7">
      <c r="A266" s="17"/>
      <c r="B266" s="17"/>
      <c r="C266" s="17"/>
      <c r="D266" s="17"/>
      <c r="E266" s="17"/>
      <c r="F266" s="17"/>
      <c r="G266" s="17"/>
    </row>
    <row r="267" spans="1:7">
      <c r="A267" s="17"/>
      <c r="B267" s="17"/>
      <c r="C267" s="17"/>
      <c r="D267" s="17"/>
      <c r="E267" s="17"/>
      <c r="F267" s="17"/>
      <c r="G267" s="17"/>
    </row>
    <row r="268" spans="1:7">
      <c r="A268" s="17"/>
      <c r="B268" s="17"/>
      <c r="C268" s="17"/>
      <c r="D268" s="17"/>
      <c r="E268" s="17"/>
      <c r="F268" s="17"/>
      <c r="G268" s="17"/>
    </row>
    <row r="269" spans="1:7">
      <c r="A269" s="17"/>
      <c r="B269" s="17"/>
      <c r="C269" s="17"/>
      <c r="D269" s="17"/>
      <c r="E269" s="17"/>
      <c r="F269" s="17"/>
      <c r="G269" s="17"/>
    </row>
    <row r="270" spans="1:7">
      <c r="A270" s="17"/>
      <c r="B270" s="17"/>
      <c r="C270" s="17"/>
      <c r="D270" s="17"/>
      <c r="E270" s="17"/>
      <c r="F270" s="17"/>
      <c r="G270" s="17"/>
    </row>
    <row r="271" spans="1:7">
      <c r="A271" s="17"/>
      <c r="B271" s="17"/>
      <c r="C271" s="17"/>
      <c r="D271" s="17"/>
      <c r="E271" s="17"/>
      <c r="F271" s="17"/>
      <c r="G271" s="17"/>
    </row>
    <row r="272" spans="1:7">
      <c r="A272" s="17"/>
      <c r="B272" s="17"/>
      <c r="C272" s="17"/>
      <c r="D272" s="17"/>
      <c r="E272" s="17"/>
      <c r="F272" s="17"/>
      <c r="G272" s="17"/>
    </row>
    <row r="273" spans="1:7">
      <c r="A273" s="17"/>
      <c r="B273" s="17"/>
      <c r="C273" s="17"/>
      <c r="D273" s="17"/>
      <c r="E273" s="17"/>
      <c r="F273" s="17"/>
      <c r="G273" s="17"/>
    </row>
    <row r="274" spans="1:7">
      <c r="A274" s="17"/>
      <c r="B274" s="17"/>
      <c r="C274" s="17"/>
      <c r="D274" s="17"/>
      <c r="E274" s="17"/>
      <c r="F274" s="17"/>
      <c r="G274" s="17"/>
    </row>
    <row r="275" spans="1:7">
      <c r="A275" s="17"/>
      <c r="B275" s="17"/>
      <c r="C275" s="17"/>
      <c r="D275" s="17"/>
      <c r="E275" s="17"/>
      <c r="F275" s="17"/>
      <c r="G275" s="17"/>
    </row>
    <row r="276" spans="1:7">
      <c r="A276" s="17"/>
      <c r="B276" s="17"/>
      <c r="C276" s="17"/>
      <c r="D276" s="17"/>
      <c r="E276" s="17"/>
      <c r="F276" s="17"/>
      <c r="G276" s="17"/>
    </row>
    <row r="277" spans="1:7">
      <c r="A277" s="17"/>
      <c r="B277" s="17"/>
      <c r="C277" s="17"/>
      <c r="D277" s="17"/>
      <c r="E277" s="17"/>
      <c r="F277" s="17"/>
      <c r="G277" s="17"/>
    </row>
    <row r="278" spans="1:7">
      <c r="A278" s="17"/>
      <c r="B278" s="17"/>
      <c r="C278" s="17"/>
      <c r="D278" s="17"/>
      <c r="E278" s="17"/>
      <c r="F278" s="17"/>
      <c r="G278" s="17"/>
    </row>
    <row r="279" spans="1:7">
      <c r="A279" s="17"/>
      <c r="B279" s="17"/>
      <c r="C279" s="17"/>
      <c r="D279" s="17"/>
      <c r="E279" s="17"/>
      <c r="F279" s="17"/>
      <c r="G279" s="17"/>
    </row>
    <row r="280" spans="1:7">
      <c r="A280" s="17"/>
      <c r="B280" s="17"/>
      <c r="C280" s="17"/>
      <c r="D280" s="17"/>
      <c r="E280" s="17"/>
      <c r="F280" s="17"/>
      <c r="G280" s="17"/>
    </row>
    <row r="281" spans="1:7">
      <c r="A281" s="17"/>
      <c r="B281" s="17"/>
      <c r="C281" s="17"/>
      <c r="D281" s="17"/>
      <c r="E281" s="17"/>
      <c r="F281" s="17"/>
      <c r="G281" s="17"/>
    </row>
    <row r="282" spans="1:7">
      <c r="A282" s="17"/>
      <c r="B282" s="17"/>
      <c r="C282" s="17"/>
      <c r="D282" s="17"/>
      <c r="E282" s="17"/>
      <c r="F282" s="17"/>
      <c r="G282" s="17"/>
    </row>
    <row r="283" spans="1:7">
      <c r="A283" s="17"/>
      <c r="B283" s="17"/>
      <c r="C283" s="17"/>
      <c r="D283" s="17"/>
      <c r="E283" s="17"/>
      <c r="F283" s="17"/>
      <c r="G283" s="17"/>
    </row>
    <row r="284" spans="1:7">
      <c r="A284" s="17"/>
      <c r="B284" s="17"/>
      <c r="C284" s="17"/>
      <c r="D284" s="17"/>
      <c r="E284" s="17"/>
      <c r="F284" s="17"/>
      <c r="G284" s="17"/>
    </row>
    <row r="285" spans="1:7">
      <c r="A285" s="17"/>
      <c r="B285" s="17"/>
      <c r="C285" s="17"/>
      <c r="D285" s="17"/>
      <c r="E285" s="17"/>
      <c r="F285" s="17"/>
      <c r="G285" s="17"/>
    </row>
    <row r="286" spans="1:7">
      <c r="A286" s="17"/>
      <c r="B286" s="17"/>
      <c r="C286" s="17"/>
      <c r="D286" s="17"/>
      <c r="E286" s="17"/>
      <c r="F286" s="17"/>
      <c r="G286" s="17"/>
    </row>
    <row r="287" spans="1:7">
      <c r="A287" s="17"/>
      <c r="B287" s="17"/>
      <c r="C287" s="17"/>
      <c r="D287" s="17"/>
      <c r="E287" s="17"/>
      <c r="F287" s="17"/>
      <c r="G287" s="17"/>
    </row>
    <row r="288" spans="1:7">
      <c r="A288" s="17"/>
      <c r="B288" s="17"/>
      <c r="C288" s="17"/>
      <c r="D288" s="17"/>
      <c r="E288" s="17"/>
      <c r="F288" s="17"/>
      <c r="G288" s="17"/>
    </row>
    <row r="289" spans="1:7">
      <c r="A289" s="17"/>
      <c r="B289" s="17"/>
      <c r="C289" s="17"/>
      <c r="D289" s="17"/>
      <c r="E289" s="17"/>
      <c r="F289" s="17"/>
      <c r="G289" s="17"/>
    </row>
    <row r="290" spans="1:7">
      <c r="A290" s="17"/>
      <c r="B290" s="17"/>
      <c r="C290" s="17"/>
      <c r="D290" s="17"/>
      <c r="E290" s="17"/>
      <c r="F290" s="17"/>
      <c r="G290" s="17"/>
    </row>
    <row r="291" spans="1:7">
      <c r="A291" s="17"/>
      <c r="B291" s="17"/>
      <c r="C291" s="17"/>
      <c r="D291" s="17"/>
      <c r="E291" s="17"/>
      <c r="F291" s="17"/>
      <c r="G291" s="17"/>
    </row>
    <row r="292" spans="1:7">
      <c r="A292" s="17"/>
      <c r="B292" s="17"/>
      <c r="C292" s="17"/>
      <c r="D292" s="17"/>
      <c r="E292" s="17"/>
      <c r="F292" s="17"/>
      <c r="G292" s="17"/>
    </row>
    <row r="293" spans="1:7">
      <c r="A293" s="17"/>
      <c r="B293" s="17"/>
      <c r="C293" s="17"/>
      <c r="D293" s="17"/>
      <c r="E293" s="17"/>
      <c r="F293" s="17"/>
      <c r="G293" s="17"/>
    </row>
    <row r="294" spans="1:7">
      <c r="A294" s="17"/>
      <c r="B294" s="17"/>
      <c r="C294" s="17"/>
      <c r="D294" s="17"/>
      <c r="E294" s="17"/>
      <c r="F294" s="17"/>
      <c r="G294" s="17"/>
    </row>
    <row r="295" spans="1:7">
      <c r="A295" s="17"/>
      <c r="B295" s="17"/>
      <c r="C295" s="17"/>
      <c r="D295" s="17"/>
      <c r="E295" s="17"/>
      <c r="F295" s="17"/>
      <c r="G295" s="17"/>
    </row>
    <row r="296" spans="1:7">
      <c r="A296" s="17"/>
      <c r="B296" s="17"/>
      <c r="C296" s="17"/>
      <c r="D296" s="17"/>
      <c r="E296" s="17"/>
      <c r="F296" s="17"/>
      <c r="G296" s="17"/>
    </row>
    <row r="297" spans="1:7">
      <c r="A297" s="17"/>
      <c r="B297" s="17"/>
      <c r="C297" s="17"/>
      <c r="D297" s="17"/>
      <c r="E297" s="17"/>
      <c r="F297" s="17"/>
      <c r="G297" s="17"/>
    </row>
    <row r="298" spans="1:7">
      <c r="A298" s="17"/>
      <c r="B298" s="17"/>
      <c r="C298" s="17"/>
      <c r="D298" s="17"/>
      <c r="E298" s="17"/>
      <c r="F298" s="17"/>
      <c r="G298" s="17"/>
    </row>
    <row r="299" spans="1:7">
      <c r="A299" s="17"/>
      <c r="B299" s="17"/>
      <c r="C299" s="17"/>
      <c r="D299" s="17"/>
      <c r="E299" s="17"/>
      <c r="F299" s="17"/>
      <c r="G299" s="17"/>
    </row>
    <row r="300" spans="1:7">
      <c r="A300" s="17"/>
      <c r="B300" s="17"/>
      <c r="C300" s="17"/>
      <c r="D300" s="17"/>
      <c r="E300" s="17"/>
      <c r="F300" s="17"/>
      <c r="G300" s="17"/>
    </row>
    <row r="301" spans="1:7">
      <c r="A301" s="17"/>
      <c r="B301" s="17"/>
      <c r="C301" s="17"/>
      <c r="D301" s="17"/>
      <c r="E301" s="17"/>
      <c r="F301" s="17"/>
      <c r="G301" s="17"/>
    </row>
    <row r="302" spans="1:7">
      <c r="A302" s="17"/>
      <c r="B302" s="17"/>
      <c r="C302" s="17"/>
      <c r="D302" s="17"/>
      <c r="E302" s="17"/>
      <c r="F302" s="17"/>
      <c r="G302" s="17"/>
    </row>
    <row r="303" spans="1:7">
      <c r="A303" s="17"/>
      <c r="B303" s="17"/>
      <c r="C303" s="17"/>
      <c r="D303" s="17"/>
      <c r="E303" s="17"/>
      <c r="F303" s="17"/>
      <c r="G303" s="17"/>
    </row>
    <row r="304" spans="1:7">
      <c r="A304" s="17"/>
      <c r="B304" s="17"/>
      <c r="C304" s="17"/>
      <c r="D304" s="17"/>
      <c r="E304" s="17"/>
      <c r="F304" s="17"/>
      <c r="G304" s="17"/>
    </row>
    <row r="305" spans="1:7">
      <c r="A305" s="17"/>
      <c r="B305" s="17"/>
      <c r="C305" s="17"/>
      <c r="D305" s="17"/>
      <c r="E305" s="17"/>
      <c r="F305" s="17"/>
      <c r="G305" s="17"/>
    </row>
    <row r="306" spans="1:7">
      <c r="A306" s="17"/>
      <c r="B306" s="17"/>
      <c r="C306" s="17"/>
      <c r="D306" s="17"/>
      <c r="E306" s="17"/>
      <c r="F306" s="17"/>
      <c r="G306" s="17"/>
    </row>
    <row r="307" spans="1:7">
      <c r="A307" s="17"/>
      <c r="B307" s="17"/>
      <c r="C307" s="17"/>
      <c r="D307" s="17"/>
      <c r="E307" s="17"/>
      <c r="F307" s="17"/>
      <c r="G307" s="17"/>
    </row>
    <row r="308" spans="1:7">
      <c r="A308" s="17"/>
      <c r="B308" s="17"/>
      <c r="C308" s="17"/>
      <c r="D308" s="17"/>
      <c r="E308" s="17"/>
      <c r="F308" s="17"/>
      <c r="G308" s="17"/>
    </row>
    <row r="309" spans="1:7">
      <c r="A309" s="17"/>
      <c r="B309" s="17"/>
      <c r="C309" s="17"/>
      <c r="D309" s="17"/>
      <c r="E309" s="17"/>
      <c r="F309" s="17"/>
      <c r="G309" s="17"/>
    </row>
    <row r="310" spans="1:7">
      <c r="A310" s="17"/>
      <c r="B310" s="17"/>
      <c r="C310" s="17"/>
      <c r="D310" s="17"/>
      <c r="E310" s="17"/>
      <c r="F310" s="17"/>
      <c r="G310" s="17"/>
    </row>
    <row r="311" spans="1:7">
      <c r="A311" s="17"/>
      <c r="B311" s="17"/>
      <c r="C311" s="17"/>
      <c r="D311" s="17"/>
      <c r="E311" s="17"/>
      <c r="F311" s="17"/>
      <c r="G311" s="17"/>
    </row>
    <row r="312" spans="1:7">
      <c r="A312" s="17"/>
      <c r="B312" s="17"/>
      <c r="C312" s="17"/>
      <c r="D312" s="17"/>
      <c r="E312" s="17"/>
      <c r="F312" s="17"/>
      <c r="G312" s="17"/>
    </row>
    <row r="313" spans="1:7">
      <c r="A313" s="17"/>
      <c r="B313" s="17"/>
      <c r="C313" s="17"/>
      <c r="D313" s="17"/>
      <c r="E313" s="17"/>
      <c r="F313" s="17"/>
      <c r="G313" s="17"/>
    </row>
    <row r="314" spans="1:7">
      <c r="A314" s="17"/>
      <c r="B314" s="17"/>
      <c r="C314" s="17"/>
      <c r="D314" s="17"/>
      <c r="E314" s="17"/>
      <c r="F314" s="17"/>
      <c r="G314" s="17"/>
    </row>
    <row r="315" spans="1:7">
      <c r="A315" s="17"/>
      <c r="B315" s="17"/>
      <c r="C315" s="17"/>
      <c r="D315" s="17"/>
      <c r="E315" s="17"/>
      <c r="F315" s="17"/>
      <c r="G315" s="17"/>
    </row>
    <row r="316" spans="1:7">
      <c r="A316" s="17"/>
      <c r="B316" s="17"/>
      <c r="C316" s="17"/>
      <c r="D316" s="17"/>
      <c r="E316" s="17"/>
      <c r="F316" s="17"/>
      <c r="G316" s="17"/>
    </row>
    <row r="317" spans="1:7">
      <c r="A317" s="17"/>
      <c r="B317" s="17"/>
      <c r="C317" s="17"/>
      <c r="D317" s="17"/>
      <c r="E317" s="17"/>
      <c r="F317" s="17"/>
      <c r="G317" s="17"/>
    </row>
    <row r="318" spans="1:7">
      <c r="A318" s="17"/>
      <c r="B318" s="17"/>
      <c r="C318" s="17"/>
      <c r="D318" s="17"/>
      <c r="E318" s="17"/>
      <c r="F318" s="17"/>
      <c r="G318" s="17"/>
    </row>
    <row r="319" spans="1:7">
      <c r="A319" s="17"/>
      <c r="B319" s="17"/>
      <c r="C319" s="17"/>
      <c r="D319" s="17"/>
      <c r="E319" s="17"/>
      <c r="F319" s="17"/>
      <c r="G319" s="17"/>
    </row>
    <row r="320" spans="1:7">
      <c r="A320" s="17"/>
      <c r="B320" s="17"/>
      <c r="C320" s="17"/>
      <c r="D320" s="17"/>
      <c r="E320" s="17"/>
      <c r="F320" s="17"/>
      <c r="G320" s="17"/>
    </row>
    <row r="321" spans="1:7">
      <c r="A321" s="17"/>
      <c r="B321" s="17"/>
      <c r="C321" s="17"/>
      <c r="D321" s="17"/>
      <c r="E321" s="17"/>
      <c r="F321" s="17"/>
      <c r="G321" s="17"/>
    </row>
    <row r="322" spans="1:7">
      <c r="A322" s="17"/>
      <c r="B322" s="17"/>
      <c r="C322" s="17"/>
      <c r="D322" s="17"/>
      <c r="E322" s="17"/>
      <c r="F322" s="17"/>
      <c r="G322" s="17"/>
    </row>
    <row r="323" spans="1:7">
      <c r="A323" s="17"/>
      <c r="B323" s="17"/>
      <c r="C323" s="17"/>
      <c r="D323" s="17"/>
      <c r="E323" s="17"/>
      <c r="F323" s="17"/>
      <c r="G323" s="17"/>
    </row>
    <row r="324" spans="1:7">
      <c r="A324" s="17"/>
      <c r="B324" s="17"/>
      <c r="C324" s="17"/>
      <c r="D324" s="17"/>
      <c r="E324" s="17"/>
      <c r="F324" s="17"/>
      <c r="G324" s="17"/>
    </row>
    <row r="325" spans="1:7">
      <c r="A325" s="17"/>
      <c r="B325" s="17"/>
      <c r="C325" s="17"/>
      <c r="D325" s="17"/>
      <c r="E325" s="17"/>
      <c r="F325" s="17"/>
      <c r="G325" s="17"/>
    </row>
    <row r="326" spans="1:7">
      <c r="A326" s="17"/>
      <c r="B326" s="17"/>
      <c r="C326" s="17"/>
      <c r="D326" s="17"/>
      <c r="E326" s="17"/>
      <c r="F326" s="17"/>
      <c r="G326" s="17"/>
    </row>
    <row r="327" spans="1:7">
      <c r="A327" s="17"/>
      <c r="B327" s="17"/>
      <c r="C327" s="17"/>
      <c r="D327" s="17"/>
      <c r="E327" s="17"/>
      <c r="F327" s="17"/>
      <c r="G327" s="17"/>
    </row>
    <row r="328" spans="1:7">
      <c r="A328" s="17"/>
      <c r="B328" s="17"/>
      <c r="C328" s="17"/>
      <c r="D328" s="17"/>
      <c r="E328" s="17"/>
      <c r="F328" s="17"/>
      <c r="G328" s="17"/>
    </row>
    <row r="329" spans="1:7">
      <c r="A329" s="17"/>
      <c r="B329" s="17"/>
      <c r="C329" s="17"/>
      <c r="D329" s="17"/>
      <c r="E329" s="17"/>
      <c r="F329" s="17"/>
      <c r="G329" s="17"/>
    </row>
    <row r="330" spans="1:7">
      <c r="A330" s="17"/>
      <c r="B330" s="17"/>
      <c r="C330" s="17"/>
      <c r="D330" s="17"/>
      <c r="E330" s="17"/>
      <c r="F330" s="17"/>
      <c r="G330" s="17"/>
    </row>
    <row r="331" spans="1:7">
      <c r="A331" s="17"/>
      <c r="B331" s="17"/>
      <c r="C331" s="17"/>
      <c r="D331" s="17"/>
      <c r="E331" s="17"/>
      <c r="F331" s="17"/>
      <c r="G331" s="17"/>
    </row>
    <row r="332" spans="1:7">
      <c r="A332" s="17"/>
      <c r="B332" s="17"/>
      <c r="C332" s="17"/>
      <c r="D332" s="17"/>
      <c r="E332" s="17"/>
      <c r="F332" s="17"/>
      <c r="G332" s="17"/>
    </row>
    <row r="333" spans="1:7">
      <c r="A333" s="17"/>
      <c r="B333" s="17"/>
      <c r="C333" s="17"/>
      <c r="D333" s="17"/>
      <c r="E333" s="17"/>
      <c r="F333" s="17"/>
      <c r="G333" s="17"/>
    </row>
    <row r="334" spans="1:7">
      <c r="A334" s="17"/>
      <c r="B334" s="17"/>
      <c r="C334" s="17"/>
      <c r="D334" s="17"/>
      <c r="E334" s="17"/>
      <c r="F334" s="17"/>
      <c r="G334" s="17"/>
    </row>
    <row r="335" spans="1:7">
      <c r="A335" s="17"/>
      <c r="B335" s="17"/>
      <c r="C335" s="17"/>
      <c r="D335" s="17"/>
      <c r="E335" s="17"/>
      <c r="F335" s="17"/>
      <c r="G335" s="17"/>
    </row>
    <row r="336" spans="1:7">
      <c r="A336" s="17"/>
      <c r="B336" s="17"/>
      <c r="C336" s="17"/>
      <c r="D336" s="17"/>
      <c r="E336" s="17"/>
      <c r="F336" s="17"/>
      <c r="G336" s="17"/>
    </row>
    <row r="337" spans="1:7">
      <c r="A337" s="17"/>
      <c r="B337" s="17"/>
      <c r="C337" s="17"/>
      <c r="D337" s="17"/>
      <c r="E337" s="17"/>
      <c r="F337" s="17"/>
      <c r="G337" s="17"/>
    </row>
    <row r="338" spans="1:7">
      <c r="A338" s="17"/>
      <c r="B338" s="17"/>
      <c r="C338" s="17"/>
      <c r="D338" s="17"/>
      <c r="E338" s="17"/>
      <c r="F338" s="17"/>
      <c r="G338" s="17"/>
    </row>
    <row r="339" spans="1:7">
      <c r="A339" s="17"/>
      <c r="B339" s="17"/>
      <c r="C339" s="17"/>
      <c r="D339" s="17"/>
      <c r="E339" s="17"/>
      <c r="F339" s="17"/>
      <c r="G339" s="17"/>
    </row>
    <row r="340" spans="1:7">
      <c r="A340" s="17"/>
      <c r="B340" s="17"/>
      <c r="C340" s="17"/>
      <c r="D340" s="17"/>
      <c r="E340" s="17"/>
      <c r="F340" s="17"/>
      <c r="G340" s="17"/>
    </row>
    <row r="341" spans="1:7">
      <c r="A341" s="17"/>
      <c r="B341" s="17"/>
      <c r="C341" s="17"/>
      <c r="D341" s="17"/>
      <c r="E341" s="17"/>
      <c r="F341" s="17"/>
      <c r="G341" s="17"/>
    </row>
    <row r="342" spans="1:7">
      <c r="A342" s="17"/>
      <c r="B342" s="17"/>
      <c r="C342" s="17"/>
      <c r="D342" s="17"/>
      <c r="E342" s="17"/>
      <c r="F342" s="17"/>
      <c r="G342" s="17"/>
    </row>
    <row r="343" spans="1:7">
      <c r="A343" s="17"/>
      <c r="B343" s="17"/>
      <c r="C343" s="17"/>
      <c r="D343" s="17"/>
      <c r="E343" s="17"/>
      <c r="F343" s="17"/>
      <c r="G343" s="17"/>
    </row>
    <row r="344" spans="1:7">
      <c r="A344" s="17"/>
      <c r="B344" s="17"/>
      <c r="C344" s="17"/>
      <c r="D344" s="17"/>
      <c r="E344" s="17"/>
      <c r="F344" s="17"/>
      <c r="G344" s="17"/>
    </row>
    <row r="345" spans="1:7">
      <c r="A345" s="17"/>
      <c r="B345" s="17"/>
      <c r="C345" s="17"/>
      <c r="D345" s="17"/>
      <c r="E345" s="17"/>
      <c r="F345" s="17"/>
      <c r="G345" s="17"/>
    </row>
    <row r="346" spans="1:7">
      <c r="A346" s="17"/>
      <c r="B346" s="17"/>
      <c r="C346" s="17"/>
      <c r="D346" s="17"/>
      <c r="E346" s="17"/>
      <c r="F346" s="17"/>
      <c r="G346" s="17"/>
    </row>
    <row r="347" spans="1:7">
      <c r="A347" s="17"/>
      <c r="B347" s="17"/>
      <c r="C347" s="17"/>
      <c r="D347" s="17"/>
      <c r="E347" s="17"/>
      <c r="F347" s="17"/>
      <c r="G347" s="17"/>
    </row>
    <row r="348" spans="1:7">
      <c r="A348" s="17"/>
      <c r="B348" s="17"/>
      <c r="C348" s="17"/>
      <c r="D348" s="17"/>
      <c r="E348" s="17"/>
      <c r="F348" s="17"/>
      <c r="G348" s="17"/>
    </row>
    <row r="349" spans="1:7">
      <c r="A349" s="17"/>
      <c r="B349" s="17"/>
      <c r="C349" s="17"/>
      <c r="D349" s="17"/>
      <c r="E349" s="17"/>
      <c r="F349" s="17"/>
      <c r="G349" s="17"/>
    </row>
    <row r="350" spans="1:7">
      <c r="A350" s="17"/>
      <c r="B350" s="17"/>
      <c r="C350" s="17"/>
      <c r="D350" s="17"/>
      <c r="E350" s="17"/>
      <c r="F350" s="17"/>
      <c r="G350" s="17"/>
    </row>
    <row r="351" spans="1:7">
      <c r="A351" s="17"/>
      <c r="B351" s="17"/>
      <c r="C351" s="17"/>
      <c r="D351" s="17"/>
      <c r="E351" s="17"/>
      <c r="F351" s="17"/>
      <c r="G351" s="17"/>
    </row>
    <row r="352" spans="1:7">
      <c r="A352" s="17"/>
      <c r="B352" s="17"/>
      <c r="C352" s="17"/>
      <c r="D352" s="17"/>
      <c r="E352" s="17"/>
      <c r="F352" s="17"/>
      <c r="G352" s="17"/>
    </row>
  </sheetData>
  <mergeCells count="100">
    <mergeCell ref="A51:F51"/>
    <mergeCell ref="A52:A53"/>
    <mergeCell ref="B52:B53"/>
    <mergeCell ref="C52:C53"/>
    <mergeCell ref="D52:D53"/>
    <mergeCell ref="E52:F52"/>
    <mergeCell ref="A70:G70"/>
    <mergeCell ref="A57:F57"/>
    <mergeCell ref="A59:G59"/>
    <mergeCell ref="A60:B61"/>
    <mergeCell ref="C60:C61"/>
    <mergeCell ref="D60:D61"/>
    <mergeCell ref="E60:E61"/>
    <mergeCell ref="F60:F61"/>
    <mergeCell ref="A62:A63"/>
    <mergeCell ref="A64:A65"/>
    <mergeCell ref="A66:A67"/>
    <mergeCell ref="A68:G68"/>
    <mergeCell ref="A69:G69"/>
    <mergeCell ref="A71:G71"/>
    <mergeCell ref="A73:F73"/>
    <mergeCell ref="A74:A75"/>
    <mergeCell ref="B74:B75"/>
    <mergeCell ref="C74:C75"/>
    <mergeCell ref="D74:D75"/>
    <mergeCell ref="E74:F74"/>
    <mergeCell ref="A92:G92"/>
    <mergeCell ref="A79:F79"/>
    <mergeCell ref="A81:G81"/>
    <mergeCell ref="A82:B83"/>
    <mergeCell ref="C82:C83"/>
    <mergeCell ref="D82:D83"/>
    <mergeCell ref="E82:E83"/>
    <mergeCell ref="F82:F83"/>
    <mergeCell ref="A84:A85"/>
    <mergeCell ref="A86:A87"/>
    <mergeCell ref="A88:A89"/>
    <mergeCell ref="A90:G90"/>
    <mergeCell ref="A91:G91"/>
    <mergeCell ref="A93:G93"/>
    <mergeCell ref="A95:F95"/>
    <mergeCell ref="A96:A97"/>
    <mergeCell ref="B96:B97"/>
    <mergeCell ref="C96:C97"/>
    <mergeCell ref="D96:D97"/>
    <mergeCell ref="E96:F96"/>
    <mergeCell ref="A114:G114"/>
    <mergeCell ref="A101:F101"/>
    <mergeCell ref="A103:G103"/>
    <mergeCell ref="A104:B105"/>
    <mergeCell ref="C104:C105"/>
    <mergeCell ref="D104:D105"/>
    <mergeCell ref="E104:E105"/>
    <mergeCell ref="F104:F105"/>
    <mergeCell ref="A106:A107"/>
    <mergeCell ref="A108:A109"/>
    <mergeCell ref="A110:A111"/>
    <mergeCell ref="A112:G112"/>
    <mergeCell ref="A113:G113"/>
    <mergeCell ref="A116:F116"/>
    <mergeCell ref="A117:A118"/>
    <mergeCell ref="B117:B118"/>
    <mergeCell ref="C117:C118"/>
    <mergeCell ref="D117:D118"/>
    <mergeCell ref="E117:F117"/>
    <mergeCell ref="A135:G135"/>
    <mergeCell ref="A122:F122"/>
    <mergeCell ref="A124:G124"/>
    <mergeCell ref="A125:B126"/>
    <mergeCell ref="C125:C126"/>
    <mergeCell ref="D125:D126"/>
    <mergeCell ref="E125:E126"/>
    <mergeCell ref="F125:F126"/>
    <mergeCell ref="A127:A128"/>
    <mergeCell ref="A129:A130"/>
    <mergeCell ref="A131:A132"/>
    <mergeCell ref="A133:G133"/>
    <mergeCell ref="A134:G134"/>
    <mergeCell ref="A139:F139"/>
    <mergeCell ref="A140:A141"/>
    <mergeCell ref="B140:B141"/>
    <mergeCell ref="C140:C141"/>
    <mergeCell ref="D140:D141"/>
    <mergeCell ref="E140:F140"/>
    <mergeCell ref="A159:G159"/>
    <mergeCell ref="A42:J42"/>
    <mergeCell ref="A150:A151"/>
    <mergeCell ref="A152:A153"/>
    <mergeCell ref="A154:A155"/>
    <mergeCell ref="A156:G156"/>
    <mergeCell ref="A157:G157"/>
    <mergeCell ref="A158:G158"/>
    <mergeCell ref="A145:F145"/>
    <mergeCell ref="A147:G147"/>
    <mergeCell ref="A148:B149"/>
    <mergeCell ref="C148:C149"/>
    <mergeCell ref="D148:D149"/>
    <mergeCell ref="E148:E149"/>
    <mergeCell ref="F148:F149"/>
    <mergeCell ref="A136:G136"/>
  </mergeCells>
  <pageMargins left="0.75" right="0.75" top="1" bottom="1" header="0.5" footer="0.5"/>
  <pageSetup orientation="portrait" horizontalDpi="4294967292" verticalDpi="4294967292" r:id="rId1"/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theme="6" tint="0.79998168889431442"/>
  </sheetPr>
  <dimension ref="A1:AL109"/>
  <sheetViews>
    <sheetView zoomScale="40" zoomScaleNormal="40" workbookViewId="0">
      <selection activeCell="B1" sqref="B1"/>
    </sheetView>
  </sheetViews>
  <sheetFormatPr defaultRowHeight="15"/>
  <cols>
    <col min="1" max="39" width="9" style="52"/>
    <col min="40" max="40" width="9" style="52" customWidth="1"/>
    <col min="41" max="16384" width="9" style="52"/>
  </cols>
  <sheetData>
    <row r="1" spans="1:38" ht="15.75" thickBot="1">
      <c r="A1" s="51"/>
      <c r="B1" s="51" t="s">
        <v>23</v>
      </c>
      <c r="C1" s="51" t="s">
        <v>24</v>
      </c>
      <c r="D1" s="51" t="s">
        <v>25</v>
      </c>
      <c r="E1" s="51" t="s">
        <v>26</v>
      </c>
      <c r="F1" s="51" t="s">
        <v>11</v>
      </c>
      <c r="G1" s="51" t="s">
        <v>12</v>
      </c>
      <c r="H1" s="51" t="s">
        <v>13</v>
      </c>
      <c r="I1" s="51" t="s">
        <v>14</v>
      </c>
      <c r="J1" s="51" t="s">
        <v>15</v>
      </c>
      <c r="K1" s="51" t="s">
        <v>16</v>
      </c>
      <c r="L1" s="51" t="s">
        <v>17</v>
      </c>
      <c r="N1" s="51"/>
      <c r="O1" s="51" t="s">
        <v>23</v>
      </c>
      <c r="P1" s="51" t="s">
        <v>27</v>
      </c>
      <c r="Q1" s="51" t="s">
        <v>25</v>
      </c>
      <c r="R1" s="51" t="s">
        <v>26</v>
      </c>
      <c r="S1" s="51" t="s">
        <v>11</v>
      </c>
      <c r="T1" s="51" t="s">
        <v>12</v>
      </c>
      <c r="U1" s="51" t="s">
        <v>13</v>
      </c>
      <c r="V1" s="51" t="s">
        <v>14</v>
      </c>
      <c r="W1" s="51" t="s">
        <v>15</v>
      </c>
      <c r="X1" s="51" t="s">
        <v>16</v>
      </c>
      <c r="Y1" s="51" t="s">
        <v>17</v>
      </c>
      <c r="AA1" s="51"/>
      <c r="AB1" s="51" t="s">
        <v>23</v>
      </c>
      <c r="AC1" s="51" t="s">
        <v>27</v>
      </c>
      <c r="AD1" s="51" t="s">
        <v>25</v>
      </c>
      <c r="AE1" s="51" t="s">
        <v>26</v>
      </c>
      <c r="AF1" s="51" t="s">
        <v>11</v>
      </c>
      <c r="AG1" s="51" t="s">
        <v>12</v>
      </c>
      <c r="AH1" s="51" t="s">
        <v>13</v>
      </c>
      <c r="AI1" s="51" t="s">
        <v>14</v>
      </c>
      <c r="AJ1" s="51" t="s">
        <v>15</v>
      </c>
      <c r="AK1" s="51" t="s">
        <v>16</v>
      </c>
      <c r="AL1" s="51" t="s">
        <v>17</v>
      </c>
    </row>
    <row r="2" spans="1:38" ht="16.5" customHeight="1" thickTop="1">
      <c r="A2" s="52" t="s">
        <v>1</v>
      </c>
      <c r="B2" s="66">
        <v>6</v>
      </c>
      <c r="C2" s="52">
        <v>41</v>
      </c>
      <c r="D2" s="52">
        <v>1</v>
      </c>
      <c r="E2" s="53">
        <v>0</v>
      </c>
      <c r="F2" s="52">
        <v>39.307812231734701</v>
      </c>
      <c r="G2" s="52">
        <v>78.208534621578096</v>
      </c>
      <c r="H2" s="52">
        <v>36.543655667458175</v>
      </c>
      <c r="I2" s="52">
        <v>42.124197002141329</v>
      </c>
      <c r="J2" s="52">
        <v>86.067999999999998</v>
      </c>
      <c r="K2" s="52">
        <v>14.940666666666665</v>
      </c>
      <c r="L2" s="52">
        <v>12.797333333333333</v>
      </c>
      <c r="M2" s="54"/>
      <c r="N2" s="52" t="s">
        <v>2</v>
      </c>
      <c r="O2" s="55">
        <v>11184</v>
      </c>
      <c r="P2" s="55">
        <v>33</v>
      </c>
      <c r="Q2" s="55">
        <v>1</v>
      </c>
      <c r="R2" s="56">
        <v>1</v>
      </c>
      <c r="S2" s="52">
        <v>33.006227786142382</v>
      </c>
      <c r="T2" s="52">
        <v>62.451690821256044</v>
      </c>
      <c r="U2" s="52">
        <v>34.810533692084761</v>
      </c>
      <c r="V2" s="52">
        <v>40.30264097073519</v>
      </c>
      <c r="W2" s="52">
        <v>89.337333333333333</v>
      </c>
      <c r="X2" s="52">
        <v>23.613333333333333</v>
      </c>
      <c r="Y2" s="52">
        <v>13.145999999999999</v>
      </c>
      <c r="AA2" s="52" t="s">
        <v>3</v>
      </c>
      <c r="AB2" s="52">
        <v>12025</v>
      </c>
      <c r="AC2" s="52">
        <v>1</v>
      </c>
      <c r="AD2" s="52">
        <v>2</v>
      </c>
      <c r="AE2" s="56">
        <v>2</v>
      </c>
      <c r="AF2" s="52">
        <v>28.942955817167856</v>
      </c>
      <c r="AG2" s="52">
        <v>53.630434782608688</v>
      </c>
      <c r="AH2" s="52">
        <v>36.21706689805044</v>
      </c>
      <c r="AI2" s="52">
        <v>42.085653104925058</v>
      </c>
      <c r="AJ2" s="52">
        <v>86.763999999999996</v>
      </c>
      <c r="AK2" s="52">
        <v>19.625999999999998</v>
      </c>
      <c r="AL2" s="52">
        <v>13.628666666666666</v>
      </c>
    </row>
    <row r="3" spans="1:38">
      <c r="B3" s="66">
        <v>7</v>
      </c>
      <c r="C3" s="52">
        <v>57</v>
      </c>
      <c r="D3" s="52">
        <v>1</v>
      </c>
      <c r="E3" s="53">
        <v>0</v>
      </c>
      <c r="F3" s="52">
        <v>37.243235807020852</v>
      </c>
      <c r="G3" s="52">
        <v>69.519323671497588</v>
      </c>
      <c r="H3" s="52">
        <v>33.066511184189537</v>
      </c>
      <c r="I3" s="52">
        <v>40.920770877944328</v>
      </c>
      <c r="J3" s="52">
        <v>89.014666666666656</v>
      </c>
      <c r="K3" s="52">
        <v>16.106666666666666</v>
      </c>
      <c r="L3" s="52">
        <v>12.807333333333332</v>
      </c>
      <c r="M3" s="56"/>
      <c r="O3" s="52">
        <v>12025</v>
      </c>
      <c r="P3" s="52">
        <v>1</v>
      </c>
      <c r="Q3" s="52">
        <v>1</v>
      </c>
      <c r="R3" s="56">
        <v>1</v>
      </c>
      <c r="S3" s="52">
        <v>33.616806256998792</v>
      </c>
      <c r="T3" s="52">
        <v>63.82769726247988</v>
      </c>
      <c r="U3" s="52">
        <v>36.426762346981853</v>
      </c>
      <c r="V3" s="52">
        <v>41.017130620985007</v>
      </c>
      <c r="W3" s="52">
        <v>89.624666666666656</v>
      </c>
      <c r="X3" s="52">
        <v>17.719333333333335</v>
      </c>
      <c r="Y3" s="52">
        <v>13.68</v>
      </c>
      <c r="AB3" s="52">
        <v>12138</v>
      </c>
      <c r="AC3" s="52">
        <v>2</v>
      </c>
      <c r="AD3" s="52">
        <v>1</v>
      </c>
      <c r="AE3" s="56">
        <v>2</v>
      </c>
      <c r="AF3" s="52">
        <v>30.520186890138209</v>
      </c>
      <c r="AG3" s="52">
        <v>51.150470549203341</v>
      </c>
      <c r="AH3" s="52">
        <v>35.890129699878777</v>
      </c>
      <c r="AI3" s="52">
        <v>38.65924656991038</v>
      </c>
      <c r="AJ3" s="52">
        <v>84.169333333333341</v>
      </c>
      <c r="AK3" s="52">
        <v>17.638666666666669</v>
      </c>
      <c r="AL3" s="52">
        <v>13.336666666666666</v>
      </c>
    </row>
    <row r="4" spans="1:38">
      <c r="B4" s="66">
        <v>11</v>
      </c>
      <c r="C4" s="52">
        <v>42</v>
      </c>
      <c r="D4" s="52">
        <v>1</v>
      </c>
      <c r="E4" s="53">
        <v>0</v>
      </c>
      <c r="F4" s="52">
        <v>36.511554945033843</v>
      </c>
      <c r="G4" s="52">
        <v>73.182769726247983</v>
      </c>
      <c r="H4" s="52">
        <v>34.257748378971662</v>
      </c>
      <c r="I4" s="52">
        <v>40.651677373304786</v>
      </c>
      <c r="J4" s="52">
        <v>94.887999999999991</v>
      </c>
      <c r="K4" s="52">
        <v>19.266666666666666</v>
      </c>
      <c r="L4" s="52">
        <v>14.654666666666666</v>
      </c>
      <c r="M4" s="56"/>
      <c r="O4" s="52">
        <v>12099</v>
      </c>
      <c r="P4" s="52">
        <v>19</v>
      </c>
      <c r="Q4" s="52">
        <v>1</v>
      </c>
      <c r="R4" s="56">
        <v>1</v>
      </c>
      <c r="S4" s="52">
        <v>37.239454789365389</v>
      </c>
      <c r="T4" s="52">
        <v>53.952495974235113</v>
      </c>
      <c r="U4" s="52">
        <v>31.179908830881647</v>
      </c>
      <c r="V4" s="52">
        <v>37.217701641684506</v>
      </c>
      <c r="W4" s="52">
        <v>79.24933333333334</v>
      </c>
      <c r="X4" s="52">
        <v>18.361333333333334</v>
      </c>
      <c r="Y4" s="52">
        <v>13.054</v>
      </c>
      <c r="AB4" s="52">
        <v>12138</v>
      </c>
      <c r="AC4" s="52">
        <v>2</v>
      </c>
      <c r="AD4" s="52">
        <v>2</v>
      </c>
      <c r="AE4" s="56">
        <v>2</v>
      </c>
      <c r="AF4" s="52">
        <v>30.914842369967278</v>
      </c>
      <c r="AG4" s="52">
        <v>45.888869404822294</v>
      </c>
      <c r="AH4" s="52">
        <v>38.964044317015627</v>
      </c>
      <c r="AI4" s="52">
        <v>41.405006493159384</v>
      </c>
      <c r="AJ4" s="52">
        <v>82.466666666666654</v>
      </c>
      <c r="AK4" s="52">
        <v>18.939333333333334</v>
      </c>
      <c r="AL4" s="52">
        <v>12.962666666666664</v>
      </c>
    </row>
    <row r="5" spans="1:38">
      <c r="B5" s="66">
        <v>13</v>
      </c>
      <c r="C5" s="52">
        <v>55</v>
      </c>
      <c r="D5" s="52">
        <v>1</v>
      </c>
      <c r="E5" s="53">
        <v>0</v>
      </c>
      <c r="F5" s="52">
        <v>35.659112427798618</v>
      </c>
      <c r="G5" s="52">
        <v>80.461352657004838</v>
      </c>
      <c r="H5" s="52">
        <v>34.772800356585243</v>
      </c>
      <c r="I5" s="52">
        <v>38.202712348322628</v>
      </c>
      <c r="J5" s="52">
        <v>92.771999999999991</v>
      </c>
      <c r="K5" s="52">
        <v>13.795333333333334</v>
      </c>
      <c r="L5" s="52">
        <v>11.712666666666665</v>
      </c>
      <c r="M5" s="56"/>
      <c r="O5" s="57">
        <v>12150</v>
      </c>
      <c r="P5" s="52">
        <v>3</v>
      </c>
      <c r="Q5" s="52">
        <v>1</v>
      </c>
      <c r="R5" s="56">
        <v>1</v>
      </c>
      <c r="S5" s="52">
        <v>41.734459723586276</v>
      </c>
      <c r="T5" s="52">
        <v>74.056360708534626</v>
      </c>
      <c r="U5" s="52">
        <v>38.031358076678636</v>
      </c>
      <c r="V5" s="52">
        <v>49.587437544610999</v>
      </c>
      <c r="W5" s="52">
        <v>71.987333333333325</v>
      </c>
      <c r="X5" s="52">
        <v>21.930000000000003</v>
      </c>
      <c r="Y5" s="52">
        <v>14.946</v>
      </c>
      <c r="AB5" s="52">
        <v>12150</v>
      </c>
      <c r="AC5" s="52">
        <v>3</v>
      </c>
      <c r="AD5" s="52">
        <v>2</v>
      </c>
      <c r="AE5" s="56">
        <v>2</v>
      </c>
      <c r="AF5" s="52">
        <v>35.870679263063344</v>
      </c>
      <c r="AG5" s="52">
        <v>60.777777777777779</v>
      </c>
      <c r="AH5" s="52">
        <v>37.472112428634169</v>
      </c>
      <c r="AI5" s="52">
        <v>47.889364739471809</v>
      </c>
      <c r="AJ5" s="52">
        <v>76.771333333333331</v>
      </c>
      <c r="AK5" s="52">
        <v>22.323999999999998</v>
      </c>
      <c r="AL5" s="52">
        <v>13.332666666666668</v>
      </c>
    </row>
    <row r="6" spans="1:38">
      <c r="B6" s="66">
        <v>14</v>
      </c>
      <c r="C6" s="52">
        <v>52</v>
      </c>
      <c r="D6" s="52">
        <v>1</v>
      </c>
      <c r="E6" s="53">
        <v>0</v>
      </c>
      <c r="F6" s="52">
        <v>40.978388299276766</v>
      </c>
      <c r="G6" s="52">
        <v>74.851046698872779</v>
      </c>
      <c r="H6" s="52">
        <v>33.531740826850275</v>
      </c>
      <c r="I6" s="52">
        <v>44.452533904354027</v>
      </c>
      <c r="J6" s="52">
        <v>86.043333333333337</v>
      </c>
      <c r="K6" s="52">
        <v>11.905333333333333</v>
      </c>
      <c r="L6" s="52">
        <v>12.764666666666669</v>
      </c>
      <c r="M6" s="54"/>
      <c r="O6" s="52">
        <v>12973</v>
      </c>
      <c r="P6" s="52">
        <v>20</v>
      </c>
      <c r="Q6" s="52">
        <v>1</v>
      </c>
      <c r="R6" s="56">
        <v>1</v>
      </c>
      <c r="S6" s="52">
        <v>38.175836697612525</v>
      </c>
      <c r="T6" s="52">
        <v>71.308373590982285</v>
      </c>
      <c r="U6" s="52">
        <v>39.704695805131735</v>
      </c>
      <c r="V6" s="52">
        <v>46.496788008565311</v>
      </c>
      <c r="W6" s="52">
        <v>96.712666666666664</v>
      </c>
      <c r="X6" s="52">
        <v>17.640666666666664</v>
      </c>
      <c r="Y6" s="52">
        <v>13.313333333333334</v>
      </c>
      <c r="AB6" s="52">
        <v>12315</v>
      </c>
      <c r="AC6" s="52">
        <v>4</v>
      </c>
      <c r="AD6" s="52">
        <v>1</v>
      </c>
      <c r="AE6" s="56">
        <v>2</v>
      </c>
      <c r="AF6" s="52">
        <v>30.627139813020179</v>
      </c>
      <c r="AG6" s="52">
        <v>57.559581320450889</v>
      </c>
      <c r="AH6" s="52">
        <v>34.056087204664216</v>
      </c>
      <c r="AI6" s="52">
        <v>40.103497501784439</v>
      </c>
      <c r="AJ6" s="52">
        <v>95.562666666666658</v>
      </c>
      <c r="AK6" s="52">
        <v>19.224666666666668</v>
      </c>
      <c r="AL6" s="52">
        <v>15.867333333333336</v>
      </c>
    </row>
    <row r="7" spans="1:38">
      <c r="B7" s="66">
        <v>85</v>
      </c>
      <c r="C7" s="52">
        <v>46</v>
      </c>
      <c r="D7" s="52">
        <v>1</v>
      </c>
      <c r="E7" s="53">
        <v>0</v>
      </c>
      <c r="F7" s="52">
        <v>36.787771451542788</v>
      </c>
      <c r="G7" s="52">
        <v>81.55314009661835</v>
      </c>
      <c r="H7" s="52">
        <v>37.376811594202898</v>
      </c>
      <c r="I7" s="52">
        <v>45.56459671663098</v>
      </c>
      <c r="J7" s="52">
        <v>87.183999999999983</v>
      </c>
      <c r="K7" s="52">
        <v>15.118666666666668</v>
      </c>
      <c r="L7" s="52">
        <v>12.734666666666667</v>
      </c>
      <c r="M7" s="56"/>
      <c r="O7" s="52">
        <v>13007</v>
      </c>
      <c r="P7" s="52">
        <v>21</v>
      </c>
      <c r="Q7" s="52">
        <v>1</v>
      </c>
      <c r="R7" s="56">
        <v>1</v>
      </c>
      <c r="S7" s="52">
        <v>37.354020102902787</v>
      </c>
      <c r="T7" s="52">
        <v>79.276972624798717</v>
      </c>
      <c r="U7" s="52">
        <v>35.072352021935842</v>
      </c>
      <c r="V7" s="52">
        <v>48.858672376873663</v>
      </c>
      <c r="W7" s="52">
        <v>84.76</v>
      </c>
      <c r="X7" s="52">
        <v>12.068666666666667</v>
      </c>
      <c r="Y7" s="52">
        <v>13.439333333333332</v>
      </c>
      <c r="AB7" s="52">
        <v>12347</v>
      </c>
      <c r="AC7" s="52">
        <v>5</v>
      </c>
      <c r="AD7" s="52">
        <v>1</v>
      </c>
      <c r="AE7" s="56">
        <v>2</v>
      </c>
      <c r="AF7" s="52">
        <v>38.930446942458808</v>
      </c>
      <c r="AG7" s="52">
        <v>61.983091787439612</v>
      </c>
      <c r="AH7" s="52">
        <v>32.770135818362924</v>
      </c>
      <c r="AI7" s="52">
        <v>35.321484146143149</v>
      </c>
      <c r="AJ7" s="52">
        <v>80.277333333333331</v>
      </c>
      <c r="AK7" s="52">
        <v>15.315333333333333</v>
      </c>
      <c r="AL7" s="52">
        <v>14.300666666666666</v>
      </c>
    </row>
    <row r="8" spans="1:38">
      <c r="B8" s="66">
        <v>668</v>
      </c>
      <c r="C8" s="52">
        <v>51</v>
      </c>
      <c r="D8" s="52">
        <v>1</v>
      </c>
      <c r="E8" s="53">
        <v>0</v>
      </c>
      <c r="F8" s="52">
        <v>38.153267681603452</v>
      </c>
      <c r="G8" s="52">
        <v>79.475040257648942</v>
      </c>
      <c r="H8" s="52">
        <v>33.511454908283035</v>
      </c>
      <c r="I8" s="52">
        <v>37.632405424696643</v>
      </c>
      <c r="J8" s="52">
        <v>89.988666666666646</v>
      </c>
      <c r="K8" s="52">
        <v>12.902000000000001</v>
      </c>
      <c r="L8" s="52">
        <v>12.244666666666667</v>
      </c>
      <c r="M8" s="56"/>
      <c r="O8" s="52">
        <v>13007</v>
      </c>
      <c r="P8" s="52">
        <v>21</v>
      </c>
      <c r="Q8" s="52">
        <v>2</v>
      </c>
      <c r="R8" s="56">
        <v>1</v>
      </c>
      <c r="S8" s="52">
        <v>38.814402495134487</v>
      </c>
      <c r="T8" s="52">
        <v>80.000805152979055</v>
      </c>
      <c r="U8" s="52">
        <v>36.396135265700487</v>
      </c>
      <c r="V8" s="52">
        <v>48.298358315488933</v>
      </c>
      <c r="W8" s="52">
        <v>84.906666666666652</v>
      </c>
      <c r="X8" s="52">
        <v>14.249333333333334</v>
      </c>
      <c r="Y8" s="52">
        <v>13.066000000000001</v>
      </c>
      <c r="AB8" s="52">
        <v>12737</v>
      </c>
      <c r="AC8" s="52">
        <v>7</v>
      </c>
      <c r="AD8" s="52">
        <v>1</v>
      </c>
      <c r="AE8" s="56">
        <v>2</v>
      </c>
      <c r="AF8" s="52">
        <v>33.696406161454348</v>
      </c>
      <c r="AG8" s="52">
        <v>58.938003220611911</v>
      </c>
      <c r="AH8" s="52">
        <v>34.616598069560972</v>
      </c>
      <c r="AI8" s="52">
        <v>36.7755993780358</v>
      </c>
      <c r="AJ8" s="52">
        <v>78.139333333333326</v>
      </c>
      <c r="AK8" s="52">
        <v>16.14533333333333</v>
      </c>
      <c r="AL8" s="52">
        <v>15.182666666666668</v>
      </c>
    </row>
    <row r="9" spans="1:38">
      <c r="B9" s="66">
        <v>670</v>
      </c>
      <c r="C9" s="52">
        <v>40</v>
      </c>
      <c r="D9" s="52">
        <v>1</v>
      </c>
      <c r="E9" s="53">
        <v>0</v>
      </c>
      <c r="F9" s="52">
        <v>39.317163887126881</v>
      </c>
      <c r="G9" s="52">
        <v>80.807568438003216</v>
      </c>
      <c r="H9" s="52">
        <v>35.575442848403284</v>
      </c>
      <c r="I9" s="52">
        <v>44.854389721627406</v>
      </c>
      <c r="J9" s="52">
        <v>82.406000000000006</v>
      </c>
      <c r="K9" s="52">
        <v>18.541999999999998</v>
      </c>
      <c r="L9" s="52">
        <v>15.279333333333334</v>
      </c>
      <c r="M9" s="56"/>
      <c r="O9" s="52">
        <v>13265</v>
      </c>
      <c r="P9" s="52">
        <v>9</v>
      </c>
      <c r="Q9" s="52">
        <v>1</v>
      </c>
      <c r="R9" s="56">
        <v>1</v>
      </c>
      <c r="S9" s="52">
        <v>37.869968317701392</v>
      </c>
      <c r="T9" s="52">
        <v>80.353462157809986</v>
      </c>
      <c r="U9" s="52">
        <v>36.47842947630577</v>
      </c>
      <c r="V9" s="52">
        <v>43.054960742326919</v>
      </c>
      <c r="W9" s="52">
        <v>84.740000000000009</v>
      </c>
      <c r="X9" s="52">
        <v>15.506666666666668</v>
      </c>
      <c r="Y9" s="52">
        <v>13.475333333333333</v>
      </c>
      <c r="AB9" s="52">
        <v>12737</v>
      </c>
      <c r="AC9" s="52">
        <v>7</v>
      </c>
      <c r="AD9" s="52">
        <v>2</v>
      </c>
      <c r="AE9" s="56">
        <v>2</v>
      </c>
      <c r="AF9" s="52">
        <v>35.271104818400474</v>
      </c>
      <c r="AG9" s="52">
        <v>57.472624798711756</v>
      </c>
      <c r="AH9" s="52">
        <v>35.985589624980065</v>
      </c>
      <c r="AI9" s="52">
        <v>37.80585296216988</v>
      </c>
      <c r="AJ9" s="52">
        <v>75.748666666666665</v>
      </c>
      <c r="AK9" s="52">
        <v>20.88</v>
      </c>
      <c r="AL9" s="52">
        <v>14.052666666666667</v>
      </c>
    </row>
    <row r="10" spans="1:38">
      <c r="B10" s="66">
        <v>674</v>
      </c>
      <c r="C10" s="52">
        <v>50</v>
      </c>
      <c r="D10" s="52">
        <v>1</v>
      </c>
      <c r="E10" s="53">
        <v>0</v>
      </c>
      <c r="F10" s="52">
        <v>41.872076354654489</v>
      </c>
      <c r="G10" s="52">
        <v>79.525764895330113</v>
      </c>
      <c r="H10" s="52">
        <v>33.990781317117808</v>
      </c>
      <c r="I10" s="52">
        <v>39.958600999286226</v>
      </c>
      <c r="J10" s="52">
        <v>89.812666666666658</v>
      </c>
      <c r="K10" s="52">
        <v>12.928666666666667</v>
      </c>
      <c r="L10" s="52">
        <v>11.888666666666666</v>
      </c>
      <c r="M10" s="56"/>
      <c r="O10" s="52">
        <v>13262</v>
      </c>
      <c r="P10" s="52">
        <v>22</v>
      </c>
      <c r="Q10" s="52">
        <v>1</v>
      </c>
      <c r="R10" s="56">
        <v>1</v>
      </c>
      <c r="S10" s="52">
        <v>34.256541598559039</v>
      </c>
      <c r="T10" s="52">
        <v>60.107085346215776</v>
      </c>
      <c r="U10" s="52">
        <v>33.2443290554477</v>
      </c>
      <c r="V10" s="52">
        <v>40.18986438258387</v>
      </c>
      <c r="W10" s="52">
        <v>85.362000000000009</v>
      </c>
      <c r="X10" s="52">
        <v>20.577999999999999</v>
      </c>
      <c r="Y10" s="52">
        <v>14.440666666666667</v>
      </c>
      <c r="AB10" s="52">
        <v>12890</v>
      </c>
      <c r="AC10" s="52">
        <v>8</v>
      </c>
      <c r="AD10" s="52">
        <v>1</v>
      </c>
      <c r="AE10" s="56">
        <v>2</v>
      </c>
      <c r="AF10" s="52">
        <v>32.56892786503429</v>
      </c>
      <c r="AG10" s="52">
        <v>66.793880837359083</v>
      </c>
      <c r="AH10" s="52">
        <v>37.556261111585492</v>
      </c>
      <c r="AI10" s="52">
        <v>42.139900071377589</v>
      </c>
      <c r="AJ10" s="52">
        <v>87.08</v>
      </c>
      <c r="AK10" s="52">
        <v>14.032666666666669</v>
      </c>
      <c r="AL10" s="52">
        <v>11.360666666666665</v>
      </c>
    </row>
    <row r="11" spans="1:38">
      <c r="B11" s="66">
        <v>1457</v>
      </c>
      <c r="C11" s="52">
        <v>56</v>
      </c>
      <c r="D11" s="52">
        <v>1</v>
      </c>
      <c r="E11" s="53">
        <v>0</v>
      </c>
      <c r="F11" s="52">
        <v>43.307282587950731</v>
      </c>
      <c r="G11" s="52">
        <v>80.411433172302736</v>
      </c>
      <c r="H11" s="52">
        <v>36.715796632428123</v>
      </c>
      <c r="I11" s="52">
        <v>44.759457530335474</v>
      </c>
      <c r="J11" s="52">
        <v>87.391999999999996</v>
      </c>
      <c r="K11" s="52">
        <v>17.52</v>
      </c>
      <c r="L11" s="52">
        <v>13.172666666666666</v>
      </c>
      <c r="M11" s="56"/>
      <c r="O11" s="52">
        <v>13356</v>
      </c>
      <c r="P11" s="52">
        <v>10</v>
      </c>
      <c r="Q11" s="52">
        <v>1</v>
      </c>
      <c r="R11" s="56">
        <v>1</v>
      </c>
      <c r="S11" s="52">
        <v>36.355405662848746</v>
      </c>
      <c r="T11" s="52">
        <v>72.416264090177137</v>
      </c>
      <c r="U11" s="52">
        <v>38.240368469640977</v>
      </c>
      <c r="V11" s="52">
        <v>41.660242683797286</v>
      </c>
      <c r="W11" s="52">
        <v>95.335999999999999</v>
      </c>
      <c r="X11" s="52">
        <v>12.002666666666668</v>
      </c>
      <c r="Y11" s="52">
        <v>11.271333333333333</v>
      </c>
      <c r="AB11" s="52">
        <v>13265</v>
      </c>
      <c r="AC11" s="52">
        <v>9</v>
      </c>
      <c r="AD11" s="52">
        <v>2</v>
      </c>
      <c r="AE11" s="56">
        <v>2</v>
      </c>
      <c r="AF11" s="52">
        <v>32.590223999216192</v>
      </c>
      <c r="AG11" s="52">
        <v>50.9975845410628</v>
      </c>
      <c r="AH11" s="52">
        <v>33.782933405187315</v>
      </c>
      <c r="AI11" s="52">
        <v>38.502498215560315</v>
      </c>
      <c r="AJ11" s="52">
        <v>84.698666666666668</v>
      </c>
      <c r="AK11" s="52">
        <v>20.250666666666664</v>
      </c>
      <c r="AL11" s="52">
        <v>13.663333333333332</v>
      </c>
    </row>
    <row r="12" spans="1:38">
      <c r="B12" s="66">
        <v>1457</v>
      </c>
      <c r="C12" s="52">
        <v>56</v>
      </c>
      <c r="D12" s="52">
        <v>2</v>
      </c>
      <c r="E12" s="53">
        <v>0</v>
      </c>
      <c r="F12" s="52">
        <v>45.144824412161114</v>
      </c>
      <c r="G12" s="52">
        <v>79.732689210950085</v>
      </c>
      <c r="H12" s="52">
        <v>35.822191370028087</v>
      </c>
      <c r="I12" s="52">
        <v>44.128479657387579</v>
      </c>
      <c r="J12" s="52">
        <v>90.006666666666661</v>
      </c>
      <c r="K12" s="52">
        <v>13.97</v>
      </c>
      <c r="L12" s="52">
        <v>12.913333333333332</v>
      </c>
      <c r="M12" s="56"/>
      <c r="O12" s="52">
        <v>13358</v>
      </c>
      <c r="P12" s="52">
        <v>11</v>
      </c>
      <c r="Q12" s="52">
        <v>1</v>
      </c>
      <c r="R12" s="56">
        <v>1</v>
      </c>
      <c r="S12" s="52">
        <v>35.5030320132893</v>
      </c>
      <c r="T12" s="52">
        <v>60.622383252818032</v>
      </c>
      <c r="U12" s="52">
        <v>32.626188584108753</v>
      </c>
      <c r="V12" s="52">
        <v>42.788722341184865</v>
      </c>
      <c r="W12" s="52">
        <v>82.948666666666668</v>
      </c>
      <c r="X12" s="52">
        <v>19.069333333333333</v>
      </c>
      <c r="Y12" s="52">
        <v>15.312666666666667</v>
      </c>
      <c r="AB12" s="52">
        <v>13356</v>
      </c>
      <c r="AC12" s="52">
        <v>10</v>
      </c>
      <c r="AD12" s="52">
        <v>2</v>
      </c>
      <c r="AE12" s="56">
        <v>2</v>
      </c>
      <c r="AF12" s="52">
        <v>32.86525601873921</v>
      </c>
      <c r="AG12" s="52">
        <v>66.219001610305966</v>
      </c>
      <c r="AH12" s="52">
        <v>37.396648719227649</v>
      </c>
      <c r="AI12" s="52">
        <v>44.628836545324759</v>
      </c>
      <c r="AJ12" s="52">
        <v>91.961333333333343</v>
      </c>
      <c r="AK12" s="52">
        <v>15.107333333333331</v>
      </c>
      <c r="AL12" s="52">
        <v>12.498666666666667</v>
      </c>
    </row>
    <row r="13" spans="1:38">
      <c r="B13" s="66">
        <v>2157</v>
      </c>
      <c r="C13" s="52">
        <v>64</v>
      </c>
      <c r="D13" s="52">
        <v>1</v>
      </c>
      <c r="E13" s="53">
        <v>0</v>
      </c>
      <c r="F13" s="52">
        <v>35.065332370441389</v>
      </c>
      <c r="G13" s="52">
        <v>75.276972624798702</v>
      </c>
      <c r="H13" s="52">
        <v>34.791719167073026</v>
      </c>
      <c r="I13" s="52">
        <v>45.211277658815135</v>
      </c>
      <c r="J13" s="52">
        <v>93.707333333333338</v>
      </c>
      <c r="K13" s="52">
        <v>24.209333333333333</v>
      </c>
      <c r="L13" s="52">
        <v>13.959999999999999</v>
      </c>
      <c r="M13" s="58"/>
      <c r="O13" s="52">
        <v>13458</v>
      </c>
      <c r="P13" s="52">
        <v>12</v>
      </c>
      <c r="Q13" s="52">
        <v>1</v>
      </c>
      <c r="R13" s="56">
        <v>1</v>
      </c>
      <c r="S13" s="52">
        <v>35.807217678289568</v>
      </c>
      <c r="T13" s="52">
        <v>70.623188405797094</v>
      </c>
      <c r="U13" s="52">
        <v>36.063135127532995</v>
      </c>
      <c r="V13" s="52">
        <v>39.789436117059246</v>
      </c>
      <c r="W13" s="52">
        <v>94.375999999999991</v>
      </c>
      <c r="X13" s="52">
        <v>14.304000000000002</v>
      </c>
      <c r="Y13" s="52">
        <v>13.613333333333335</v>
      </c>
      <c r="AB13" s="52">
        <v>13358</v>
      </c>
      <c r="AC13" s="52">
        <v>11</v>
      </c>
      <c r="AD13" s="52">
        <v>2</v>
      </c>
      <c r="AE13" s="56">
        <v>2</v>
      </c>
      <c r="AF13" s="52">
        <v>22.03692582049149</v>
      </c>
      <c r="AG13" s="52">
        <v>42.315619967793886</v>
      </c>
      <c r="AH13" s="52">
        <v>32.980975282235882</v>
      </c>
      <c r="AI13" s="52">
        <v>36.494646680942182</v>
      </c>
      <c r="AJ13" s="52">
        <v>90.713999999999999</v>
      </c>
      <c r="AK13" s="52">
        <v>18.683333333333334</v>
      </c>
      <c r="AL13" s="52">
        <v>13.744666666666665</v>
      </c>
    </row>
    <row r="14" spans="1:38">
      <c r="B14" s="66">
        <v>2157</v>
      </c>
      <c r="C14" s="52">
        <v>64</v>
      </c>
      <c r="D14" s="52">
        <v>2</v>
      </c>
      <c r="E14" s="53">
        <v>0</v>
      </c>
      <c r="F14" s="52">
        <v>36.611223945809733</v>
      </c>
      <c r="G14" s="52">
        <v>75.549919484702102</v>
      </c>
      <c r="H14" s="52">
        <v>36.778019518623793</v>
      </c>
      <c r="I14" s="52">
        <v>46.877230549607418</v>
      </c>
      <c r="J14" s="52">
        <v>91.096000000000004</v>
      </c>
      <c r="K14" s="52">
        <v>23.327999999999999</v>
      </c>
      <c r="L14" s="52">
        <v>14.145333333333333</v>
      </c>
      <c r="M14" s="58"/>
      <c r="O14" s="52">
        <v>13780</v>
      </c>
      <c r="P14" s="52">
        <v>13</v>
      </c>
      <c r="Q14" s="52">
        <v>1</v>
      </c>
      <c r="R14" s="56">
        <v>1</v>
      </c>
      <c r="S14" s="52">
        <v>37.643940683516625</v>
      </c>
      <c r="T14" s="52">
        <v>70.268921095008054</v>
      </c>
      <c r="U14" s="52">
        <v>34.278359603653165</v>
      </c>
      <c r="V14" s="52">
        <v>41.579586009992859</v>
      </c>
      <c r="W14" s="52">
        <v>92.969333333333338</v>
      </c>
      <c r="X14" s="52">
        <v>15.051333333333332</v>
      </c>
      <c r="Y14" s="52">
        <v>13.980000000000002</v>
      </c>
      <c r="AB14" s="52">
        <v>13458</v>
      </c>
      <c r="AC14" s="52">
        <v>12</v>
      </c>
      <c r="AD14" s="52">
        <v>2</v>
      </c>
      <c r="AE14" s="56">
        <v>2</v>
      </c>
      <c r="AF14" s="52">
        <v>30.781499758921267</v>
      </c>
      <c r="AG14" s="52">
        <v>56.161030595813202</v>
      </c>
      <c r="AH14" s="52">
        <v>36.970284994647862</v>
      </c>
      <c r="AI14" s="52">
        <v>40.802997858672377</v>
      </c>
      <c r="AJ14" s="52">
        <v>92.947999999999993</v>
      </c>
      <c r="AK14" s="52">
        <v>19.533333333333331</v>
      </c>
      <c r="AL14" s="52">
        <v>13.895333333333335</v>
      </c>
    </row>
    <row r="15" spans="1:38">
      <c r="B15" s="66">
        <v>2259</v>
      </c>
      <c r="C15" s="52">
        <v>62</v>
      </c>
      <c r="D15" s="52">
        <v>1</v>
      </c>
      <c r="E15" s="53">
        <v>0</v>
      </c>
      <c r="F15" s="52">
        <v>42.270754006236807</v>
      </c>
      <c r="G15" s="52">
        <v>80.349436392914654</v>
      </c>
      <c r="H15" s="52">
        <v>36.566829646785429</v>
      </c>
      <c r="I15" s="52">
        <v>42.121341898643827</v>
      </c>
      <c r="J15" s="52">
        <v>82.309999999999988</v>
      </c>
      <c r="K15" s="52">
        <v>15.879333333333333</v>
      </c>
      <c r="L15" s="52">
        <v>13.128</v>
      </c>
      <c r="M15" s="58"/>
      <c r="O15" s="52">
        <v>14605</v>
      </c>
      <c r="P15" s="52">
        <v>23</v>
      </c>
      <c r="Q15" s="52">
        <v>1</v>
      </c>
      <c r="R15" s="56">
        <v>1</v>
      </c>
      <c r="S15" s="52">
        <v>35.529409946762897</v>
      </c>
      <c r="T15" s="52">
        <v>76.499999999999986</v>
      </c>
      <c r="U15" s="52">
        <v>36.263525287877187</v>
      </c>
      <c r="V15" s="52">
        <v>41.870092790863673</v>
      </c>
      <c r="W15" s="52">
        <v>88.331333333333347</v>
      </c>
      <c r="X15" s="52">
        <v>17.825333333333333</v>
      </c>
      <c r="Y15" s="52">
        <v>13.548666666666668</v>
      </c>
      <c r="AB15" s="52">
        <v>13780</v>
      </c>
      <c r="AC15" s="52">
        <v>13</v>
      </c>
      <c r="AD15" s="52">
        <v>2</v>
      </c>
      <c r="AE15" s="56">
        <v>2</v>
      </c>
      <c r="AF15" s="52">
        <v>35.174266985776235</v>
      </c>
      <c r="AG15" s="52">
        <v>69.615136876006446</v>
      </c>
      <c r="AH15" s="52">
        <v>33.694774436878838</v>
      </c>
      <c r="AI15" s="52">
        <v>41.927194860813707</v>
      </c>
      <c r="AJ15" s="52">
        <v>90.509333333333345</v>
      </c>
      <c r="AK15" s="52">
        <v>19.170666666666669</v>
      </c>
      <c r="AL15" s="52">
        <v>14.032000000000002</v>
      </c>
    </row>
    <row r="16" spans="1:38">
      <c r="B16" s="66">
        <v>2375</v>
      </c>
      <c r="C16" s="52">
        <v>59</v>
      </c>
      <c r="D16" s="52">
        <v>1</v>
      </c>
      <c r="E16" s="53">
        <v>0</v>
      </c>
      <c r="F16" s="52">
        <v>38.792296913358967</v>
      </c>
      <c r="G16" s="52">
        <v>80.939613526570042</v>
      </c>
      <c r="H16" s="52">
        <v>34.016576802212704</v>
      </c>
      <c r="I16" s="52">
        <v>40.847251962883654</v>
      </c>
      <c r="J16" s="52">
        <v>83.693333333333328</v>
      </c>
      <c r="K16" s="52">
        <v>14.544000000000002</v>
      </c>
      <c r="L16" s="52">
        <v>11.927333333333335</v>
      </c>
      <c r="M16" s="54"/>
      <c r="O16" s="52">
        <v>14605</v>
      </c>
      <c r="P16" s="52">
        <v>23</v>
      </c>
      <c r="Q16" s="52">
        <v>2</v>
      </c>
      <c r="R16" s="56">
        <v>1</v>
      </c>
      <c r="S16" s="52">
        <v>35.532216970600892</v>
      </c>
      <c r="T16" s="52">
        <v>75.9243156199678</v>
      </c>
      <c r="U16" s="52">
        <v>36.146253126250251</v>
      </c>
      <c r="V16" s="52">
        <v>40.916488222698071</v>
      </c>
      <c r="W16" s="52">
        <v>90.11866666666667</v>
      </c>
      <c r="X16" s="52">
        <v>19.542666666666666</v>
      </c>
      <c r="Y16" s="52">
        <v>14.219333333333333</v>
      </c>
      <c r="AB16" s="52">
        <v>14840</v>
      </c>
      <c r="AC16" s="52">
        <v>14</v>
      </c>
      <c r="AD16" s="52">
        <v>2</v>
      </c>
      <c r="AE16" s="56">
        <v>2</v>
      </c>
      <c r="AF16" s="52">
        <v>35.815749512794021</v>
      </c>
      <c r="AG16" s="52">
        <v>63.577294685990346</v>
      </c>
      <c r="AH16" s="52">
        <v>33.474312884166579</v>
      </c>
      <c r="AI16" s="52">
        <v>38.035688793718769</v>
      </c>
      <c r="AJ16" s="52">
        <v>84.153999999999996</v>
      </c>
      <c r="AK16" s="52">
        <v>12.253333333333332</v>
      </c>
      <c r="AL16" s="52">
        <v>12.048666666666668</v>
      </c>
    </row>
    <row r="17" spans="1:38">
      <c r="B17" s="66">
        <v>2447</v>
      </c>
      <c r="C17" s="52">
        <v>48</v>
      </c>
      <c r="D17" s="52">
        <v>1</v>
      </c>
      <c r="E17" s="53">
        <v>0</v>
      </c>
      <c r="F17" s="52">
        <v>39.111205825792283</v>
      </c>
      <c r="G17" s="52">
        <v>79.5402576489533</v>
      </c>
      <c r="H17" s="52">
        <v>34.631958379784471</v>
      </c>
      <c r="I17" s="52">
        <v>44.574589578872235</v>
      </c>
      <c r="J17" s="52">
        <v>82.691333333333333</v>
      </c>
      <c r="K17" s="52">
        <v>17.03466666666667</v>
      </c>
      <c r="L17" s="52">
        <v>13.626666666666667</v>
      </c>
      <c r="M17" s="54"/>
      <c r="O17" s="52">
        <v>14840</v>
      </c>
      <c r="P17" s="52">
        <v>14</v>
      </c>
      <c r="Q17" s="52">
        <v>1</v>
      </c>
      <c r="R17" s="56">
        <v>1</v>
      </c>
      <c r="S17" s="52">
        <v>35.141162055992844</v>
      </c>
      <c r="T17" s="52">
        <v>64.227053140096615</v>
      </c>
      <c r="U17" s="52">
        <v>34.070114141565526</v>
      </c>
      <c r="V17" s="52">
        <v>36.969307637401855</v>
      </c>
      <c r="W17" s="52">
        <v>83.844666666666669</v>
      </c>
      <c r="X17" s="52">
        <v>17.103333333333335</v>
      </c>
      <c r="Y17" s="52">
        <v>12.927333333333335</v>
      </c>
      <c r="AB17" s="52">
        <v>14880</v>
      </c>
      <c r="AC17" s="52">
        <v>15</v>
      </c>
      <c r="AD17" s="52">
        <v>2</v>
      </c>
      <c r="AE17" s="56">
        <v>2</v>
      </c>
      <c r="AF17" s="52">
        <v>30.207573425057959</v>
      </c>
      <c r="AG17" s="52">
        <v>46.605220781422155</v>
      </c>
      <c r="AH17" s="52">
        <v>34.81522466535035</v>
      </c>
      <c r="AI17" s="52">
        <v>38.48322626695218</v>
      </c>
      <c r="AJ17" s="52">
        <v>92.041999999999987</v>
      </c>
      <c r="AK17" s="52">
        <v>18.118666666666666</v>
      </c>
      <c r="AL17" s="52">
        <v>13.519333333333334</v>
      </c>
    </row>
    <row r="18" spans="1:38">
      <c r="B18" s="66">
        <v>2914</v>
      </c>
      <c r="C18" s="52">
        <v>65</v>
      </c>
      <c r="D18" s="52">
        <v>1</v>
      </c>
      <c r="E18" s="53">
        <v>0</v>
      </c>
      <c r="F18" s="52">
        <v>34.730274686879078</v>
      </c>
      <c r="G18" s="52">
        <v>74.087761674718209</v>
      </c>
      <c r="H18" s="52">
        <v>35.88634518691093</v>
      </c>
      <c r="I18" s="52">
        <v>42.284796573875809</v>
      </c>
      <c r="J18" s="52">
        <v>89.658666666666662</v>
      </c>
      <c r="K18" s="52">
        <v>18.100000000000001</v>
      </c>
      <c r="L18" s="52">
        <v>13.791333333333332</v>
      </c>
      <c r="M18" s="59"/>
      <c r="O18" s="52">
        <v>14880</v>
      </c>
      <c r="P18" s="52">
        <v>15</v>
      </c>
      <c r="Q18" s="52">
        <v>1</v>
      </c>
      <c r="R18" s="56">
        <v>1</v>
      </c>
      <c r="S18" s="52">
        <v>36.423280662475207</v>
      </c>
      <c r="T18" s="52">
        <v>66.338969404186798</v>
      </c>
      <c r="U18" s="52">
        <v>34.498549107383887</v>
      </c>
      <c r="V18" s="52">
        <v>37.47608850820842</v>
      </c>
      <c r="W18" s="52">
        <v>89.63</v>
      </c>
      <c r="X18" s="52">
        <v>15.81</v>
      </c>
      <c r="Y18" s="52">
        <v>12.417333333333334</v>
      </c>
      <c r="AB18" s="52">
        <v>15305</v>
      </c>
      <c r="AC18" s="52">
        <v>16</v>
      </c>
      <c r="AD18" s="52">
        <v>2</v>
      </c>
      <c r="AE18" s="56">
        <v>2</v>
      </c>
      <c r="AF18" s="52">
        <v>30.768296587678659</v>
      </c>
      <c r="AG18" s="52">
        <v>48.124798711755233</v>
      </c>
      <c r="AH18" s="52">
        <v>37.933367707267337</v>
      </c>
      <c r="AI18" s="52">
        <v>40.824411134903642</v>
      </c>
      <c r="AJ18" s="52">
        <v>97.477333333333334</v>
      </c>
      <c r="AK18" s="52">
        <v>17.539333333333335</v>
      </c>
      <c r="AL18" s="52">
        <v>12.865333333333334</v>
      </c>
    </row>
    <row r="19" spans="1:38">
      <c r="B19" s="66">
        <v>2914</v>
      </c>
      <c r="C19" s="52">
        <v>65</v>
      </c>
      <c r="D19" s="52">
        <v>2</v>
      </c>
      <c r="E19" s="53">
        <v>0</v>
      </c>
      <c r="F19" s="52">
        <v>36.051158725605383</v>
      </c>
      <c r="G19" s="52">
        <v>74.593397745571664</v>
      </c>
      <c r="H19" s="52">
        <v>35.431844094173506</v>
      </c>
      <c r="I19" s="52">
        <v>41.48037116345467</v>
      </c>
      <c r="J19" s="52">
        <v>89.694000000000003</v>
      </c>
      <c r="K19" s="52">
        <v>14.810666666666668</v>
      </c>
      <c r="L19" s="52">
        <v>12.944000000000003</v>
      </c>
      <c r="M19" s="60"/>
      <c r="O19" s="52">
        <v>15305</v>
      </c>
      <c r="P19" s="52">
        <v>16</v>
      </c>
      <c r="Q19" s="52">
        <v>1</v>
      </c>
      <c r="R19" s="56">
        <v>1</v>
      </c>
      <c r="S19" s="52">
        <v>33.513207276742385</v>
      </c>
      <c r="T19" s="52">
        <v>65.356682769726248</v>
      </c>
      <c r="U19" s="52">
        <v>35.901075501194299</v>
      </c>
      <c r="V19" s="52">
        <v>44.857244825124901</v>
      </c>
      <c r="W19" s="52">
        <v>87.124000000000009</v>
      </c>
      <c r="X19" s="52">
        <v>19.284666666666666</v>
      </c>
      <c r="Y19" s="52">
        <v>14.537333333333335</v>
      </c>
      <c r="AB19" s="52">
        <v>15371</v>
      </c>
      <c r="AC19" s="52">
        <v>17</v>
      </c>
      <c r="AD19" s="52">
        <v>1</v>
      </c>
      <c r="AE19" s="56">
        <v>2</v>
      </c>
      <c r="AF19" s="52">
        <v>33.015140233087841</v>
      </c>
      <c r="AG19" s="52">
        <v>52.832454874167524</v>
      </c>
      <c r="AH19" s="52">
        <v>35.594470949337456</v>
      </c>
      <c r="AI19" s="52">
        <v>40.780870806566732</v>
      </c>
      <c r="AJ19" s="52">
        <v>91.164666666666676</v>
      </c>
      <c r="AK19" s="52">
        <v>15.97</v>
      </c>
      <c r="AL19" s="52">
        <v>11.599333333333334</v>
      </c>
    </row>
    <row r="20" spans="1:38">
      <c r="B20" s="66">
        <v>2915</v>
      </c>
      <c r="C20" s="52">
        <v>58</v>
      </c>
      <c r="D20" s="52">
        <v>1</v>
      </c>
      <c r="E20" s="53">
        <v>0</v>
      </c>
      <c r="F20" s="52">
        <v>38.720899474378946</v>
      </c>
      <c r="G20" s="52">
        <v>79.30756843800323</v>
      </c>
      <c r="H20" s="52">
        <v>34.604669887278583</v>
      </c>
      <c r="I20" s="52">
        <v>42.036402569593143</v>
      </c>
      <c r="J20" s="52">
        <v>66.287333333333336</v>
      </c>
      <c r="K20" s="52">
        <v>24.468</v>
      </c>
      <c r="L20" s="52">
        <v>13.373333333333333</v>
      </c>
      <c r="M20" s="60"/>
      <c r="O20" s="52">
        <v>17939</v>
      </c>
      <c r="P20" s="52">
        <v>24</v>
      </c>
      <c r="Q20" s="52">
        <v>1</v>
      </c>
      <c r="R20" s="56">
        <v>1</v>
      </c>
      <c r="S20" s="52">
        <v>38.688245425361089</v>
      </c>
      <c r="T20" s="52">
        <v>72.057638671563538</v>
      </c>
      <c r="U20" s="52">
        <v>34.495897815164497</v>
      </c>
      <c r="V20" s="52">
        <v>41.578158458244111</v>
      </c>
      <c r="W20" s="52">
        <v>90.796666666666667</v>
      </c>
      <c r="X20" s="52">
        <v>16.998000000000001</v>
      </c>
      <c r="Y20" s="52">
        <v>13.572666666666668</v>
      </c>
      <c r="AB20" s="52">
        <v>15371</v>
      </c>
      <c r="AC20" s="52">
        <v>17</v>
      </c>
      <c r="AD20" s="52">
        <v>2</v>
      </c>
      <c r="AE20" s="56">
        <v>2</v>
      </c>
      <c r="AF20" s="52">
        <v>35.425087764612897</v>
      </c>
      <c r="AG20" s="52">
        <v>60.727858293075684</v>
      </c>
      <c r="AH20" s="52">
        <v>33.336128214875181</v>
      </c>
      <c r="AI20" s="52">
        <v>39.176302640970732</v>
      </c>
      <c r="AJ20" s="52">
        <v>89.614666666666679</v>
      </c>
      <c r="AK20" s="52">
        <v>12.88</v>
      </c>
      <c r="AL20" s="52">
        <v>11.289333333333332</v>
      </c>
    </row>
    <row r="21" spans="1:38">
      <c r="B21" s="66">
        <v>2928</v>
      </c>
      <c r="C21" s="52">
        <v>44</v>
      </c>
      <c r="D21" s="52">
        <v>1</v>
      </c>
      <c r="E21" s="53">
        <v>0</v>
      </c>
      <c r="F21" s="52">
        <v>38.920843519391312</v>
      </c>
      <c r="G21" s="52">
        <v>76.671369256816888</v>
      </c>
      <c r="H21" s="52">
        <v>36.915505065248595</v>
      </c>
      <c r="I21" s="52">
        <v>46.824411134903642</v>
      </c>
      <c r="J21" s="52">
        <v>79.644000000000005</v>
      </c>
      <c r="K21" s="52">
        <v>16.273333333333333</v>
      </c>
      <c r="L21" s="52">
        <v>12.862666666666668</v>
      </c>
      <c r="M21" s="60"/>
      <c r="O21" s="52">
        <v>17939</v>
      </c>
      <c r="P21" s="52">
        <v>24</v>
      </c>
      <c r="Q21" s="52">
        <v>2</v>
      </c>
      <c r="R21" s="56">
        <v>1</v>
      </c>
      <c r="S21" s="52">
        <v>37.155674454262076</v>
      </c>
      <c r="T21" s="52">
        <v>71.975122736734619</v>
      </c>
      <c r="U21" s="52">
        <v>36.132441235932149</v>
      </c>
      <c r="V21" s="52">
        <v>41.725910064239827</v>
      </c>
      <c r="W21" s="52">
        <v>91.135999999999981</v>
      </c>
      <c r="X21" s="52">
        <v>21.113999999999994</v>
      </c>
      <c r="Y21" s="52">
        <v>13.048666666666668</v>
      </c>
      <c r="AB21" s="52">
        <v>15411</v>
      </c>
      <c r="AC21" s="52">
        <v>18</v>
      </c>
      <c r="AD21" s="52">
        <v>1</v>
      </c>
      <c r="AE21" s="56">
        <v>2</v>
      </c>
      <c r="AF21" s="52">
        <v>34.817866304581308</v>
      </c>
      <c r="AG21" s="52">
        <v>61.177133655394528</v>
      </c>
      <c r="AH21" s="52">
        <v>33.403780754605343</v>
      </c>
      <c r="AI21" s="52">
        <v>39.458244111349039</v>
      </c>
      <c r="AJ21" s="52">
        <v>93.674666666666667</v>
      </c>
      <c r="AK21" s="52">
        <v>9.9019999999999992</v>
      </c>
      <c r="AL21" s="52">
        <v>12.514000000000001</v>
      </c>
    </row>
    <row r="22" spans="1:38">
      <c r="B22" s="66">
        <v>2943</v>
      </c>
      <c r="C22" s="52">
        <v>63</v>
      </c>
      <c r="D22" s="52">
        <v>1</v>
      </c>
      <c r="E22" s="53">
        <v>0</v>
      </c>
      <c r="F22" s="52">
        <v>36.305406747141696</v>
      </c>
      <c r="G22" s="52">
        <v>81.741545893719817</v>
      </c>
      <c r="H22" s="52">
        <v>35.788463643043627</v>
      </c>
      <c r="I22" s="52">
        <v>42.48037116345467</v>
      </c>
      <c r="J22" s="52">
        <v>90.067333333333337</v>
      </c>
      <c r="K22" s="52">
        <v>15.712666666666664</v>
      </c>
      <c r="L22" s="52">
        <v>13.786666666666667</v>
      </c>
      <c r="M22" s="60"/>
      <c r="O22" s="52">
        <v>18046</v>
      </c>
      <c r="P22" s="52">
        <v>26</v>
      </c>
      <c r="Q22" s="52">
        <v>1</v>
      </c>
      <c r="R22" s="56">
        <v>1</v>
      </c>
      <c r="S22" s="52">
        <v>33.992684428619661</v>
      </c>
      <c r="T22" s="52">
        <v>69.093397745571664</v>
      </c>
      <c r="U22" s="52">
        <v>35.828588073417293</v>
      </c>
      <c r="V22" s="52">
        <v>45.601713062098497</v>
      </c>
      <c r="W22" s="52">
        <v>90.479333333333329</v>
      </c>
      <c r="X22" s="52">
        <v>20.587333333333333</v>
      </c>
      <c r="Y22" s="52">
        <v>13.456666666666669</v>
      </c>
      <c r="AB22" s="52">
        <v>15411</v>
      </c>
      <c r="AC22" s="52">
        <v>18</v>
      </c>
      <c r="AD22" s="52">
        <v>2</v>
      </c>
      <c r="AE22" s="56">
        <v>2</v>
      </c>
      <c r="AF22" s="52">
        <v>35.826648291754118</v>
      </c>
      <c r="AG22" s="52">
        <v>65.553297199638664</v>
      </c>
      <c r="AH22" s="52">
        <v>33.881916513398373</v>
      </c>
      <c r="AI22" s="52">
        <v>41.305496074232693</v>
      </c>
      <c r="AJ22" s="52">
        <v>95.492000000000004</v>
      </c>
      <c r="AK22" s="52">
        <v>11.468000000000002</v>
      </c>
      <c r="AL22" s="52">
        <v>12.805333333333335</v>
      </c>
    </row>
    <row r="23" spans="1:38">
      <c r="B23" s="66">
        <v>2952</v>
      </c>
      <c r="C23" s="52">
        <v>60</v>
      </c>
      <c r="D23" s="52">
        <v>1</v>
      </c>
      <c r="E23" s="53">
        <v>0</v>
      </c>
      <c r="F23" s="52">
        <v>38.627204484810335</v>
      </c>
      <c r="G23" s="52">
        <v>75.861513687600635</v>
      </c>
      <c r="H23" s="52">
        <v>33.995974235104669</v>
      </c>
      <c r="I23" s="52">
        <v>39.506067094932199</v>
      </c>
      <c r="J23" s="52">
        <v>78.909333333333336</v>
      </c>
      <c r="K23" s="52">
        <v>14.986000000000002</v>
      </c>
      <c r="L23" s="52">
        <v>14.591333333333331</v>
      </c>
      <c r="M23" s="60"/>
      <c r="O23" s="52">
        <v>18076</v>
      </c>
      <c r="P23" s="52">
        <v>29</v>
      </c>
      <c r="Q23" s="52">
        <v>1</v>
      </c>
      <c r="R23" s="56">
        <v>1</v>
      </c>
      <c r="S23" s="52">
        <v>36.055123625224674</v>
      </c>
      <c r="T23" s="52">
        <v>69.9645732689211</v>
      </c>
      <c r="U23" s="52">
        <v>36.256257514163025</v>
      </c>
      <c r="V23" s="52">
        <v>40.516059957173447</v>
      </c>
      <c r="W23" s="52">
        <v>83.411999999999992</v>
      </c>
      <c r="X23" s="52">
        <v>12.963333333333331</v>
      </c>
      <c r="Y23" s="52">
        <v>13.436000000000002</v>
      </c>
      <c r="AB23" s="52">
        <v>18045</v>
      </c>
      <c r="AC23" s="52">
        <v>25</v>
      </c>
      <c r="AD23" s="52">
        <v>1</v>
      </c>
      <c r="AE23" s="56">
        <v>2</v>
      </c>
      <c r="AF23" s="52">
        <v>37.159991799675844</v>
      </c>
      <c r="AG23" s="52">
        <v>67.606280193236714</v>
      </c>
      <c r="AH23" s="52">
        <v>32.514760892419993</v>
      </c>
      <c r="AI23" s="52">
        <v>37.033370615376775</v>
      </c>
      <c r="AJ23" s="52">
        <v>79.593333333333334</v>
      </c>
      <c r="AK23" s="52">
        <v>18.366666666666667</v>
      </c>
      <c r="AL23" s="52">
        <v>13.597999999999999</v>
      </c>
    </row>
    <row r="24" spans="1:38">
      <c r="B24" s="66">
        <v>2952</v>
      </c>
      <c r="C24" s="52">
        <v>60</v>
      </c>
      <c r="D24" s="52">
        <v>2</v>
      </c>
      <c r="E24" s="53">
        <v>0</v>
      </c>
      <c r="F24" s="52">
        <v>38.79307242804957</v>
      </c>
      <c r="G24" s="52">
        <v>78.491948470209337</v>
      </c>
      <c r="H24" s="52">
        <v>34.144122383252814</v>
      </c>
      <c r="I24" s="52">
        <v>40.283369022127054</v>
      </c>
      <c r="J24" s="52">
        <v>80.149333333333331</v>
      </c>
      <c r="K24" s="52">
        <v>14.632666666666665</v>
      </c>
      <c r="L24" s="52">
        <v>15.824</v>
      </c>
      <c r="M24" s="54"/>
      <c r="O24" s="52">
        <v>18076</v>
      </c>
      <c r="P24" s="52">
        <v>29</v>
      </c>
      <c r="Q24" s="52">
        <v>2</v>
      </c>
      <c r="R24" s="56">
        <v>1</v>
      </c>
      <c r="S24" s="52">
        <v>38.191527608255299</v>
      </c>
      <c r="T24" s="52">
        <v>76.035534084809441</v>
      </c>
      <c r="U24" s="52">
        <v>34.823080633148116</v>
      </c>
      <c r="V24" s="52">
        <v>37.728765167737329</v>
      </c>
      <c r="W24" s="52">
        <v>86.572000000000003</v>
      </c>
      <c r="X24" s="52">
        <v>9.7640000000000011</v>
      </c>
      <c r="Y24" s="52">
        <v>13.049999999999999</v>
      </c>
      <c r="AB24" s="52">
        <v>18045</v>
      </c>
      <c r="AC24" s="52">
        <v>25</v>
      </c>
      <c r="AD24" s="52">
        <v>2</v>
      </c>
      <c r="AE24" s="56">
        <v>2</v>
      </c>
      <c r="AF24" s="52">
        <v>26.009229444910787</v>
      </c>
      <c r="AG24" s="52">
        <v>49.990338164251206</v>
      </c>
      <c r="AH24" s="52">
        <v>31.563335600053151</v>
      </c>
      <c r="AI24" s="52">
        <v>35.862962736367443</v>
      </c>
      <c r="AJ24" s="52">
        <v>80.339999999999989</v>
      </c>
      <c r="AK24" s="52">
        <v>18.884666666666664</v>
      </c>
      <c r="AL24" s="52">
        <v>14.123333333333333</v>
      </c>
    </row>
    <row r="25" spans="1:38">
      <c r="B25" s="66">
        <v>3028</v>
      </c>
      <c r="C25" s="52">
        <v>49</v>
      </c>
      <c r="D25" s="52">
        <v>1</v>
      </c>
      <c r="E25" s="53">
        <v>0</v>
      </c>
      <c r="F25" s="52">
        <v>39.45633595395357</v>
      </c>
      <c r="G25" s="52">
        <v>79.293075684380028</v>
      </c>
      <c r="H25" s="52">
        <v>36.062298978999706</v>
      </c>
      <c r="I25" s="52">
        <v>40.918629550321199</v>
      </c>
      <c r="J25" s="52">
        <v>86.570666666666668</v>
      </c>
      <c r="K25" s="52">
        <v>16.987333333333332</v>
      </c>
      <c r="L25" s="52">
        <v>14.400666666666666</v>
      </c>
      <c r="M25" s="58"/>
      <c r="O25" s="55">
        <v>18249</v>
      </c>
      <c r="P25" s="55">
        <v>35</v>
      </c>
      <c r="Q25" s="61">
        <v>1</v>
      </c>
      <c r="R25" s="56">
        <v>1</v>
      </c>
      <c r="S25" s="52">
        <v>36.439026965108091</v>
      </c>
      <c r="T25" s="52">
        <v>78.739935587761678</v>
      </c>
      <c r="U25" s="52">
        <v>34.145861357725771</v>
      </c>
      <c r="V25" s="52">
        <v>41.239828693790152</v>
      </c>
      <c r="W25" s="52">
        <v>94.316666666666663</v>
      </c>
      <c r="X25" s="52">
        <v>14.415333333333331</v>
      </c>
      <c r="Y25" s="52">
        <v>13.308</v>
      </c>
      <c r="AB25" s="52">
        <v>18046</v>
      </c>
      <c r="AC25" s="52">
        <v>26</v>
      </c>
      <c r="AD25" s="52">
        <v>2</v>
      </c>
      <c r="AE25" s="56">
        <v>2</v>
      </c>
      <c r="AF25" s="52">
        <v>33.336538350974543</v>
      </c>
      <c r="AG25" s="52">
        <v>53.239130434782616</v>
      </c>
      <c r="AH25" s="52">
        <v>36.993583982444591</v>
      </c>
      <c r="AI25" s="52">
        <v>39.809275025497577</v>
      </c>
      <c r="AJ25" s="52">
        <v>96.02266666666668</v>
      </c>
      <c r="AK25" s="52">
        <v>14.698</v>
      </c>
      <c r="AL25" s="52">
        <v>13.475333333333333</v>
      </c>
    </row>
    <row r="26" spans="1:38">
      <c r="B26" s="66">
        <v>3073</v>
      </c>
      <c r="C26" s="52">
        <v>43</v>
      </c>
      <c r="D26" s="52">
        <v>1</v>
      </c>
      <c r="E26" s="53">
        <v>0</v>
      </c>
      <c r="F26" s="52">
        <v>38.210814254520606</v>
      </c>
      <c r="G26" s="52">
        <v>77.058665384752359</v>
      </c>
      <c r="H26" s="52">
        <v>39.919948253045924</v>
      </c>
      <c r="I26" s="52">
        <v>48.099928622412563</v>
      </c>
      <c r="J26" s="52">
        <v>82.408666666666662</v>
      </c>
      <c r="K26" s="52">
        <v>18.218666666666664</v>
      </c>
      <c r="L26" s="52">
        <v>13.496</v>
      </c>
      <c r="M26" s="58"/>
      <c r="O26" s="52">
        <v>18380</v>
      </c>
      <c r="P26" s="52">
        <v>28</v>
      </c>
      <c r="Q26" s="52">
        <v>1</v>
      </c>
      <c r="R26" s="56">
        <v>1</v>
      </c>
      <c r="S26" s="52">
        <v>36.102549034767556</v>
      </c>
      <c r="T26" s="52">
        <v>66.988727858293075</v>
      </c>
      <c r="U26" s="52">
        <v>33.745571658615141</v>
      </c>
      <c r="V26" s="52">
        <v>39.998572448251245</v>
      </c>
      <c r="W26" s="52">
        <v>80.137333333333331</v>
      </c>
      <c r="X26" s="52">
        <v>11.740666666666668</v>
      </c>
      <c r="Y26" s="52">
        <v>12.417333333333334</v>
      </c>
      <c r="AB26" s="52">
        <v>18089</v>
      </c>
      <c r="AC26" s="52">
        <v>30</v>
      </c>
      <c r="AD26" s="52">
        <v>1</v>
      </c>
      <c r="AE26" s="56">
        <v>2</v>
      </c>
      <c r="AF26" s="52">
        <v>29.076981624668509</v>
      </c>
      <c r="AG26" s="52">
        <v>47.549919484702087</v>
      </c>
      <c r="AH26" s="52">
        <v>35.734493989072263</v>
      </c>
      <c r="AI26" s="52">
        <v>41.803711634546751</v>
      </c>
      <c r="AJ26" s="52">
        <v>89.116666666666674</v>
      </c>
      <c r="AK26" s="52">
        <v>14.223333333333334</v>
      </c>
      <c r="AL26" s="52">
        <v>13.203333333333333</v>
      </c>
    </row>
    <row r="27" spans="1:38">
      <c r="B27" s="66">
        <v>4137</v>
      </c>
      <c r="C27" s="61">
        <v>67</v>
      </c>
      <c r="D27" s="61">
        <v>1</v>
      </c>
      <c r="E27" s="53">
        <v>0</v>
      </c>
      <c r="F27" s="52">
        <v>39.535431470071693</v>
      </c>
      <c r="G27" s="52">
        <v>74.419484702093399</v>
      </c>
      <c r="H27" s="52">
        <v>36.8828937904483</v>
      </c>
      <c r="I27" s="52">
        <v>42.217701641684506</v>
      </c>
      <c r="J27" s="52">
        <v>85.222666666666683</v>
      </c>
      <c r="K27" s="52">
        <v>13.167999999999999</v>
      </c>
      <c r="L27" s="52">
        <v>11.159999999999998</v>
      </c>
      <c r="M27" s="58"/>
      <c r="O27" s="52">
        <v>18380</v>
      </c>
      <c r="P27" s="52">
        <v>28</v>
      </c>
      <c r="Q27" s="52">
        <v>2</v>
      </c>
      <c r="R27" s="56">
        <v>1</v>
      </c>
      <c r="S27" s="52">
        <v>37.033639960294238</v>
      </c>
      <c r="T27" s="52">
        <v>70.09903381642512</v>
      </c>
      <c r="U27" s="52">
        <v>34.229784421752001</v>
      </c>
      <c r="V27" s="52">
        <v>41.787294789436118</v>
      </c>
      <c r="W27" s="52">
        <v>80.13333333333334</v>
      </c>
      <c r="X27" s="52">
        <v>15.33</v>
      </c>
      <c r="Y27" s="52">
        <v>12.318</v>
      </c>
      <c r="AB27" s="52">
        <v>18089</v>
      </c>
      <c r="AC27" s="52">
        <v>30</v>
      </c>
      <c r="AD27" s="52">
        <v>2</v>
      </c>
      <c r="AE27" s="56">
        <v>2</v>
      </c>
      <c r="AF27" s="52">
        <v>30.423012064361867</v>
      </c>
      <c r="AG27" s="52">
        <v>45.453301127214168</v>
      </c>
      <c r="AH27" s="52">
        <v>34.413616881817006</v>
      </c>
      <c r="AI27" s="52">
        <v>38.86652391149179</v>
      </c>
      <c r="AJ27" s="52">
        <v>91.426666666666677</v>
      </c>
      <c r="AK27" s="52">
        <v>11.937333333333333</v>
      </c>
      <c r="AL27" s="52">
        <v>12.015333333333333</v>
      </c>
    </row>
    <row r="28" spans="1:38">
      <c r="B28" s="66">
        <v>4477</v>
      </c>
      <c r="C28" s="52">
        <v>61</v>
      </c>
      <c r="D28" s="52">
        <v>1</v>
      </c>
      <c r="E28" s="53">
        <v>0</v>
      </c>
      <c r="F28" s="52">
        <v>35.462364382936151</v>
      </c>
      <c r="G28" s="52">
        <v>81.274557165861509</v>
      </c>
      <c r="H28" s="52">
        <v>34.933076885118041</v>
      </c>
      <c r="I28" s="52">
        <v>36.623840114204135</v>
      </c>
      <c r="J28" s="52">
        <v>89.168000000000006</v>
      </c>
      <c r="K28" s="52">
        <v>13.574</v>
      </c>
      <c r="L28" s="52">
        <v>11.825333333333333</v>
      </c>
      <c r="M28" s="58"/>
      <c r="O28" s="52">
        <v>18456</v>
      </c>
      <c r="P28" s="52">
        <v>31</v>
      </c>
      <c r="Q28" s="52">
        <v>1</v>
      </c>
      <c r="R28" s="56">
        <v>1</v>
      </c>
      <c r="S28" s="52">
        <v>30.779758206184301</v>
      </c>
      <c r="T28" s="52">
        <v>60.694041867954915</v>
      </c>
      <c r="U28" s="52">
        <v>38.108747631508358</v>
      </c>
      <c r="V28" s="52">
        <v>40.070663811563165</v>
      </c>
      <c r="W28" s="52">
        <v>101.25266666666668</v>
      </c>
      <c r="X28" s="52">
        <v>16.743333333333332</v>
      </c>
      <c r="Y28" s="52">
        <v>13.275333333333334</v>
      </c>
      <c r="AB28" s="52">
        <v>18090</v>
      </c>
      <c r="AC28" s="52">
        <v>27</v>
      </c>
      <c r="AD28" s="52">
        <v>1</v>
      </c>
      <c r="AE28" s="56">
        <v>2</v>
      </c>
      <c r="AF28" s="52">
        <v>34.866963463053025</v>
      </c>
      <c r="AG28" s="52">
        <v>69.571658615136883</v>
      </c>
      <c r="AH28" s="52">
        <v>37.463872683908761</v>
      </c>
      <c r="AI28" s="52">
        <v>43.834403997144904</v>
      </c>
      <c r="AJ28" s="52">
        <v>86.978666666666655</v>
      </c>
      <c r="AK28" s="52">
        <v>18.011333333333333</v>
      </c>
      <c r="AL28" s="52">
        <v>13.234666666666667</v>
      </c>
    </row>
    <row r="29" spans="1:38">
      <c r="B29" s="66">
        <v>4477</v>
      </c>
      <c r="C29" s="52">
        <v>61</v>
      </c>
      <c r="D29" s="52">
        <v>2</v>
      </c>
      <c r="E29" s="53">
        <v>0</v>
      </c>
      <c r="F29" s="52">
        <v>36.573658883874735</v>
      </c>
      <c r="G29" s="52">
        <v>81.031400966183568</v>
      </c>
      <c r="H29" s="52">
        <v>35.279438968835414</v>
      </c>
      <c r="I29" s="52">
        <v>36.444682369735908</v>
      </c>
      <c r="J29" s="52">
        <v>89.00533333333334</v>
      </c>
      <c r="K29" s="52">
        <v>15.073333333333332</v>
      </c>
      <c r="L29" s="52">
        <v>11.846000000000002</v>
      </c>
      <c r="M29" s="58"/>
      <c r="N29" s="61"/>
      <c r="O29" s="61">
        <v>18456</v>
      </c>
      <c r="P29" s="61">
        <v>31</v>
      </c>
      <c r="Q29" s="61">
        <v>2</v>
      </c>
      <c r="R29" s="54">
        <v>1</v>
      </c>
      <c r="S29" s="61">
        <v>30.428305311438063</v>
      </c>
      <c r="T29" s="52">
        <v>56.973429951690825</v>
      </c>
      <c r="U29" s="52">
        <v>38.990699062832299</v>
      </c>
      <c r="V29" s="52">
        <v>39.304068522483938</v>
      </c>
      <c r="W29" s="52">
        <v>105.89533333333334</v>
      </c>
      <c r="X29" s="52">
        <v>15.006</v>
      </c>
      <c r="Y29" s="52">
        <v>13.356666666666667</v>
      </c>
      <c r="AB29" s="52">
        <v>18090</v>
      </c>
      <c r="AC29" s="52">
        <v>27</v>
      </c>
      <c r="AD29" s="52">
        <v>2</v>
      </c>
      <c r="AE29" s="56">
        <v>2</v>
      </c>
      <c r="AF29" s="52">
        <v>36.684430960281588</v>
      </c>
      <c r="AG29" s="52">
        <v>73.022544283413851</v>
      </c>
      <c r="AH29" s="52">
        <v>38.230923486935758</v>
      </c>
      <c r="AI29" s="52">
        <v>45.714489650249824</v>
      </c>
      <c r="AJ29" s="52">
        <v>81.957333333333324</v>
      </c>
      <c r="AK29" s="52">
        <v>17.98</v>
      </c>
      <c r="AL29" s="52">
        <v>13.585333333333333</v>
      </c>
    </row>
    <row r="30" spans="1:38">
      <c r="B30" s="66">
        <v>7068</v>
      </c>
      <c r="C30" s="52">
        <v>54</v>
      </c>
      <c r="D30" s="52">
        <v>1</v>
      </c>
      <c r="E30" s="53">
        <v>0</v>
      </c>
      <c r="F30" s="52">
        <v>37.104207066575732</v>
      </c>
      <c r="G30" s="52">
        <v>70.256843800322059</v>
      </c>
      <c r="H30" s="52">
        <v>32.636303889033989</v>
      </c>
      <c r="I30" s="52">
        <v>35.743754461099215</v>
      </c>
      <c r="J30" s="52">
        <v>79.528666666666666</v>
      </c>
      <c r="K30" s="52">
        <v>13.137999999999998</v>
      </c>
      <c r="L30" s="52">
        <v>12.287333333333335</v>
      </c>
      <c r="M30" s="58"/>
      <c r="N30" s="61"/>
      <c r="O30" s="55">
        <v>19083</v>
      </c>
      <c r="P30" s="55">
        <v>36</v>
      </c>
      <c r="Q30" s="61">
        <v>1</v>
      </c>
      <c r="R30" s="54">
        <v>1</v>
      </c>
      <c r="S30" s="61">
        <v>35.461132836042601</v>
      </c>
      <c r="T30" s="52">
        <v>68.718196457326897</v>
      </c>
      <c r="U30" s="52">
        <v>35.121590569500356</v>
      </c>
      <c r="V30" s="52">
        <v>38.350463954318343</v>
      </c>
      <c r="W30" s="52">
        <v>100.24266666666666</v>
      </c>
      <c r="X30" s="52">
        <v>13.647333333333334</v>
      </c>
      <c r="Y30" s="52">
        <v>13.15</v>
      </c>
      <c r="AB30" s="52">
        <v>18249</v>
      </c>
      <c r="AC30" s="55">
        <v>35</v>
      </c>
      <c r="AD30" s="52">
        <v>2</v>
      </c>
      <c r="AE30" s="56">
        <v>2</v>
      </c>
      <c r="AF30" s="52">
        <v>30.198677150478648</v>
      </c>
      <c r="AG30" s="52">
        <v>60.929951690821262</v>
      </c>
      <c r="AH30" s="52">
        <v>35.876437392505025</v>
      </c>
      <c r="AI30" s="52">
        <v>39.472519628836544</v>
      </c>
      <c r="AJ30" s="52">
        <v>97.220000000000013</v>
      </c>
      <c r="AK30" s="52">
        <v>14.003333333333336</v>
      </c>
      <c r="AL30" s="52">
        <v>13.523333333333333</v>
      </c>
    </row>
    <row r="31" spans="1:38">
      <c r="M31" s="58"/>
      <c r="N31" s="61"/>
      <c r="O31" s="55">
        <v>19371</v>
      </c>
      <c r="P31" s="55">
        <v>37</v>
      </c>
      <c r="Q31" s="61">
        <v>1</v>
      </c>
      <c r="R31" s="54">
        <v>1</v>
      </c>
      <c r="S31" s="61">
        <v>33.839426699810829</v>
      </c>
      <c r="T31" s="52">
        <v>71.405797101449281</v>
      </c>
      <c r="U31" s="52">
        <v>32.477591468056339</v>
      </c>
      <c r="V31" s="52">
        <v>42.036887137266483</v>
      </c>
      <c r="W31" s="52">
        <v>83.50200000000001</v>
      </c>
      <c r="X31" s="52">
        <v>18.015333333333334</v>
      </c>
      <c r="Y31" s="52">
        <v>14.295999999999999</v>
      </c>
      <c r="AB31" s="52">
        <v>18472</v>
      </c>
      <c r="AC31" s="61">
        <v>32</v>
      </c>
      <c r="AD31" s="61">
        <v>1</v>
      </c>
      <c r="AE31" s="56">
        <v>2</v>
      </c>
      <c r="AF31" s="52">
        <v>31.188451189419766</v>
      </c>
      <c r="AG31" s="52">
        <v>59.501610305958138</v>
      </c>
      <c r="AH31" s="52">
        <v>32.738260908563177</v>
      </c>
      <c r="AI31" s="52">
        <v>37.503211991434689</v>
      </c>
      <c r="AJ31" s="52">
        <v>97.327333333333328</v>
      </c>
      <c r="AK31" s="52">
        <v>17.140666666666664</v>
      </c>
      <c r="AL31" s="52">
        <v>13.777333333333333</v>
      </c>
    </row>
    <row r="32" spans="1:38">
      <c r="A32" s="61"/>
      <c r="B32" s="62"/>
      <c r="C32" s="61"/>
      <c r="D32" s="61"/>
      <c r="E32" s="63"/>
      <c r="F32" s="61"/>
      <c r="G32" s="61"/>
      <c r="H32" s="61"/>
      <c r="I32" s="61"/>
      <c r="J32" s="61"/>
      <c r="K32" s="61"/>
      <c r="L32" s="61"/>
      <c r="M32" s="59"/>
      <c r="N32" s="61"/>
      <c r="O32" s="55">
        <v>19562</v>
      </c>
      <c r="P32" s="55">
        <v>38</v>
      </c>
      <c r="Q32" s="61">
        <v>1</v>
      </c>
      <c r="R32" s="54">
        <v>1</v>
      </c>
      <c r="S32" s="61">
        <v>30.139197192853249</v>
      </c>
      <c r="T32" s="52">
        <v>56.646537842190021</v>
      </c>
      <c r="U32" s="52">
        <v>36.018242298153439</v>
      </c>
      <c r="V32" s="52">
        <v>39.481084939329051</v>
      </c>
      <c r="W32" s="52">
        <v>98.85733333333333</v>
      </c>
      <c r="X32" s="52">
        <v>16.669333333333331</v>
      </c>
      <c r="Y32" s="52">
        <v>15.395333333333333</v>
      </c>
      <c r="AB32" s="52">
        <v>18472</v>
      </c>
      <c r="AC32" s="61">
        <v>32</v>
      </c>
      <c r="AD32" s="61">
        <v>2</v>
      </c>
      <c r="AE32" s="56">
        <v>2</v>
      </c>
      <c r="AF32" s="52">
        <v>32.694160866634149</v>
      </c>
      <c r="AG32" s="52">
        <v>66.279388083735896</v>
      </c>
      <c r="AH32" s="52">
        <v>32.594642762846895</v>
      </c>
      <c r="AI32" s="52">
        <v>38.688079942897936</v>
      </c>
      <c r="AJ32" s="52">
        <v>97.498666666666665</v>
      </c>
      <c r="AK32" s="52">
        <v>16.644000000000002</v>
      </c>
      <c r="AL32" s="52">
        <v>13.51</v>
      </c>
    </row>
    <row r="33" spans="1:38">
      <c r="A33" s="61"/>
      <c r="L33" s="61"/>
      <c r="M33" s="59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B33" s="52">
        <v>19025</v>
      </c>
      <c r="AC33" s="55">
        <v>34</v>
      </c>
      <c r="AD33" s="61">
        <v>1</v>
      </c>
      <c r="AE33" s="56">
        <v>2</v>
      </c>
      <c r="AF33" s="52">
        <v>32.517130452529479</v>
      </c>
      <c r="AG33" s="52">
        <v>66.781803542673103</v>
      </c>
      <c r="AH33" s="52">
        <v>33.315600952206104</v>
      </c>
      <c r="AI33" s="52">
        <v>38.62955032119914</v>
      </c>
      <c r="AJ33" s="52">
        <v>87.634</v>
      </c>
      <c r="AK33" s="52">
        <v>16.788</v>
      </c>
      <c r="AL33" s="52">
        <v>12.628</v>
      </c>
    </row>
    <row r="34" spans="1:38" ht="15.75" customHeight="1">
      <c r="A34" s="61"/>
      <c r="B34" s="61"/>
      <c r="C34" s="61"/>
      <c r="D34" s="61"/>
      <c r="E34" s="63"/>
      <c r="F34" s="63"/>
      <c r="G34" s="63"/>
      <c r="H34" s="63"/>
      <c r="I34" s="63"/>
      <c r="J34" s="63"/>
      <c r="K34" s="63"/>
      <c r="L34" s="63"/>
      <c r="M34" s="59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1"/>
      <c r="AB34" s="52">
        <v>19025</v>
      </c>
      <c r="AC34" s="55">
        <v>34</v>
      </c>
      <c r="AD34" s="52">
        <v>2</v>
      </c>
      <c r="AE34" s="56">
        <v>2</v>
      </c>
      <c r="AF34" s="52">
        <v>30.357939671353439</v>
      </c>
      <c r="AG34" s="52">
        <v>55.019323671497581</v>
      </c>
      <c r="AH34" s="52">
        <v>34.899969557911625</v>
      </c>
      <c r="AI34" s="52">
        <v>36.822983583154887</v>
      </c>
      <c r="AJ34" s="52">
        <v>88.928666666666672</v>
      </c>
      <c r="AK34" s="52">
        <v>13</v>
      </c>
      <c r="AL34" s="52">
        <v>13.246</v>
      </c>
    </row>
    <row r="35" spans="1:38" ht="15.75" customHeight="1">
      <c r="A35" s="61"/>
      <c r="B35" s="61"/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59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>
        <v>19562</v>
      </c>
      <c r="AC35" s="55">
        <v>38</v>
      </c>
      <c r="AD35" s="52">
        <v>2</v>
      </c>
      <c r="AE35" s="56">
        <v>2</v>
      </c>
      <c r="AF35" s="52">
        <v>31.013763279649655</v>
      </c>
      <c r="AG35" s="52">
        <v>61.39291465378421</v>
      </c>
      <c r="AH35" s="52">
        <v>34.812053161136021</v>
      </c>
      <c r="AI35" s="52">
        <v>38.667380442541038</v>
      </c>
      <c r="AJ35" s="52">
        <v>90.732000000000014</v>
      </c>
      <c r="AK35" s="52">
        <v>15.846000000000002</v>
      </c>
      <c r="AL35" s="52">
        <v>13.467999999999998</v>
      </c>
    </row>
    <row r="36" spans="1:38">
      <c r="A36" s="61"/>
      <c r="B36" s="61"/>
      <c r="C36" s="61"/>
      <c r="D36" s="61"/>
      <c r="E36" s="61"/>
      <c r="F36" s="61"/>
      <c r="G36" s="61"/>
      <c r="H36" s="61"/>
      <c r="I36" s="61"/>
      <c r="J36" s="61"/>
      <c r="K36" s="61"/>
      <c r="L36" s="61"/>
      <c r="M36" s="59"/>
      <c r="N36" s="61"/>
      <c r="O36" s="61"/>
      <c r="P36" s="61"/>
      <c r="Q36" s="54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61">
        <v>19965</v>
      </c>
      <c r="AC36" s="55">
        <v>39</v>
      </c>
      <c r="AD36" s="52">
        <v>1</v>
      </c>
      <c r="AE36" s="56">
        <v>2</v>
      </c>
      <c r="AF36" s="52">
        <v>34.295051911369846</v>
      </c>
      <c r="AG36" s="52">
        <v>60.930756843800317</v>
      </c>
      <c r="AH36" s="52">
        <v>38.338186337698431</v>
      </c>
      <c r="AI36" s="52">
        <v>43.258386866523914</v>
      </c>
      <c r="AJ36" s="52">
        <v>99.826666666666668</v>
      </c>
      <c r="AK36" s="52">
        <v>19.641333333333332</v>
      </c>
      <c r="AL36" s="52">
        <v>13.809333333333335</v>
      </c>
    </row>
    <row r="37" spans="1:38">
      <c r="A37" s="61"/>
      <c r="B37" s="61"/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58"/>
      <c r="P37" s="57"/>
      <c r="Q37" s="56"/>
      <c r="Z37" s="61"/>
      <c r="AA37" s="61"/>
      <c r="AB37" s="61">
        <v>19965</v>
      </c>
      <c r="AC37" s="55">
        <v>39</v>
      </c>
      <c r="AD37" s="52">
        <v>2</v>
      </c>
      <c r="AE37" s="56">
        <v>2</v>
      </c>
      <c r="AF37" s="52">
        <v>35.833764122725917</v>
      </c>
      <c r="AG37" s="52">
        <v>64.369565217391298</v>
      </c>
      <c r="AH37" s="52">
        <v>35.950387043545724</v>
      </c>
      <c r="AI37" s="52">
        <v>39.068836112733329</v>
      </c>
      <c r="AJ37" s="52">
        <v>100.99733333333334</v>
      </c>
      <c r="AK37" s="52">
        <v>12.084666666666665</v>
      </c>
      <c r="AL37" s="52">
        <v>13.408666666666669</v>
      </c>
    </row>
    <row r="38" spans="1:38">
      <c r="M38" s="58"/>
      <c r="Q38" s="56"/>
      <c r="Z38" s="61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</row>
    <row r="39" spans="1:38" ht="12.75" customHeight="1">
      <c r="M39" s="58"/>
      <c r="Q39" s="56"/>
      <c r="Z39" s="61"/>
      <c r="AA39" s="61"/>
      <c r="AB39" s="61"/>
      <c r="AC39" s="61"/>
      <c r="AD39" s="61"/>
      <c r="AE39" s="61"/>
      <c r="AF39" s="61"/>
      <c r="AG39" s="61"/>
      <c r="AH39" s="61"/>
      <c r="AI39" s="61"/>
      <c r="AJ39" s="61"/>
      <c r="AK39" s="61"/>
      <c r="AL39" s="61"/>
    </row>
    <row r="40" spans="1:38">
      <c r="M40" s="59"/>
      <c r="Q40" s="56"/>
      <c r="R40" s="61"/>
      <c r="S40" s="61"/>
      <c r="T40" s="61"/>
      <c r="U40" s="61"/>
      <c r="V40" s="61"/>
      <c r="Z40" s="61"/>
      <c r="AA40" s="61"/>
      <c r="AB40" s="61"/>
      <c r="AC40" s="61"/>
      <c r="AD40" s="61"/>
      <c r="AE40" s="61"/>
      <c r="AF40" s="61"/>
      <c r="AG40" s="61"/>
      <c r="AH40" s="61"/>
      <c r="AI40" s="61"/>
      <c r="AJ40" s="61"/>
      <c r="AK40" s="61"/>
      <c r="AL40" s="61"/>
    </row>
    <row r="41" spans="1:38">
      <c r="M41" s="59"/>
      <c r="Q41" s="56"/>
      <c r="Z41" s="61"/>
      <c r="AA41" s="61"/>
      <c r="AB41" s="61"/>
      <c r="AC41" s="61"/>
      <c r="AD41" s="61"/>
      <c r="AE41" s="61"/>
      <c r="AF41" s="61"/>
      <c r="AG41" s="61"/>
      <c r="AH41" s="61"/>
      <c r="AI41" s="61"/>
      <c r="AJ41" s="61"/>
      <c r="AK41" s="61"/>
      <c r="AL41" s="61"/>
    </row>
    <row r="42" spans="1:38">
      <c r="M42" s="59"/>
      <c r="Q42" s="56"/>
      <c r="Z42" s="61"/>
      <c r="AA42" s="61"/>
      <c r="AB42" s="61"/>
      <c r="AC42" s="61"/>
      <c r="AD42" s="61"/>
      <c r="AE42" s="61"/>
      <c r="AF42" s="61"/>
      <c r="AG42" s="61"/>
      <c r="AH42" s="61"/>
      <c r="AI42" s="61"/>
      <c r="AJ42" s="61"/>
      <c r="AK42" s="61"/>
      <c r="AL42" s="61"/>
    </row>
    <row r="43" spans="1:38">
      <c r="M43" s="59"/>
      <c r="Q43" s="56"/>
      <c r="Z43" s="61"/>
      <c r="AA43" s="61"/>
      <c r="AB43" s="61"/>
      <c r="AC43" s="61"/>
      <c r="AD43" s="61"/>
      <c r="AE43" s="61"/>
      <c r="AF43" s="61"/>
      <c r="AG43" s="61"/>
      <c r="AH43" s="61"/>
      <c r="AI43" s="61"/>
      <c r="AJ43" s="61"/>
      <c r="AK43" s="61"/>
      <c r="AL43" s="61"/>
    </row>
    <row r="44" spans="1:38">
      <c r="M44" s="59"/>
      <c r="Q44" s="56"/>
    </row>
    <row r="45" spans="1:38">
      <c r="M45" s="59"/>
      <c r="Q45" s="56"/>
    </row>
    <row r="46" spans="1:38">
      <c r="M46" s="59"/>
      <c r="Q46" s="56"/>
    </row>
    <row r="47" spans="1:38">
      <c r="M47" s="59"/>
      <c r="Q47" s="56"/>
    </row>
    <row r="48" spans="1:38">
      <c r="M48" s="59"/>
      <c r="Q48" s="56"/>
    </row>
    <row r="49" spans="13:17">
      <c r="M49" s="59"/>
      <c r="Q49" s="56"/>
    </row>
    <row r="50" spans="13:17">
      <c r="M50" s="59"/>
      <c r="Q50" s="56"/>
    </row>
    <row r="51" spans="13:17">
      <c r="M51" s="59"/>
      <c r="Q51" s="56"/>
    </row>
    <row r="52" spans="13:17">
      <c r="M52" s="59"/>
      <c r="Q52" s="56"/>
    </row>
    <row r="53" spans="13:17">
      <c r="M53" s="59"/>
      <c r="Q53" s="56"/>
    </row>
    <row r="54" spans="13:17">
      <c r="M54" s="59"/>
      <c r="Q54" s="56"/>
    </row>
    <row r="55" spans="13:17">
      <c r="M55" s="59"/>
      <c r="Q55" s="56"/>
    </row>
    <row r="56" spans="13:17">
      <c r="M56" s="60"/>
      <c r="Q56" s="56"/>
    </row>
    <row r="57" spans="13:17">
      <c r="M57" s="60"/>
      <c r="Q57" s="56"/>
    </row>
    <row r="58" spans="13:17">
      <c r="M58" s="59"/>
      <c r="Q58" s="56"/>
    </row>
    <row r="59" spans="13:17">
      <c r="M59" s="59"/>
      <c r="Q59" s="56"/>
    </row>
    <row r="60" spans="13:17">
      <c r="M60" s="59"/>
      <c r="N60" s="55"/>
      <c r="O60" s="61"/>
      <c r="P60" s="55"/>
      <c r="Q60" s="64"/>
    </row>
    <row r="61" spans="13:17">
      <c r="M61" s="58"/>
      <c r="Q61" s="56"/>
    </row>
    <row r="62" spans="13:17">
      <c r="M62" s="58"/>
      <c r="Q62" s="56"/>
    </row>
    <row r="63" spans="13:17">
      <c r="M63" s="58"/>
      <c r="Q63" s="56"/>
    </row>
    <row r="64" spans="13:17">
      <c r="M64" s="58"/>
      <c r="N64" s="61"/>
      <c r="O64" s="61"/>
      <c r="P64" s="61"/>
      <c r="Q64" s="54"/>
    </row>
    <row r="65" spans="13:23">
      <c r="M65" s="58"/>
      <c r="N65" s="55"/>
      <c r="P65" s="55"/>
      <c r="Q65" s="54"/>
    </row>
    <row r="66" spans="13:23">
      <c r="M66" s="58"/>
      <c r="N66" s="55"/>
      <c r="P66" s="55"/>
      <c r="Q66" s="64"/>
    </row>
    <row r="67" spans="13:23">
      <c r="M67" s="59"/>
      <c r="N67" s="55"/>
      <c r="O67" s="55"/>
      <c r="P67" s="55"/>
      <c r="Q67" s="55"/>
    </row>
    <row r="68" spans="13:23">
      <c r="M68" s="58"/>
      <c r="N68" s="65"/>
      <c r="O68" s="65"/>
      <c r="P68" s="65"/>
    </row>
    <row r="69" spans="13:23">
      <c r="M69" s="59"/>
      <c r="N69" s="63"/>
      <c r="O69" s="63"/>
      <c r="P69" s="63"/>
    </row>
    <row r="70" spans="13:23">
      <c r="M70" s="59"/>
      <c r="N70" s="63"/>
      <c r="O70" s="63"/>
      <c r="P70" s="63"/>
    </row>
    <row r="71" spans="13:23">
      <c r="M71" s="59"/>
      <c r="N71" s="63"/>
      <c r="O71" s="63"/>
      <c r="P71" s="63"/>
    </row>
    <row r="72" spans="13:23">
      <c r="M72" s="59"/>
      <c r="N72" s="53"/>
      <c r="O72" s="53"/>
      <c r="P72" s="53"/>
    </row>
    <row r="73" spans="13:23">
      <c r="M73" s="59"/>
      <c r="N73" s="54"/>
      <c r="O73" s="54"/>
      <c r="P73" s="54"/>
    </row>
    <row r="74" spans="13:23">
      <c r="M74" s="59"/>
      <c r="N74" s="63"/>
      <c r="O74" s="63"/>
      <c r="P74" s="63"/>
      <c r="R74" s="61"/>
      <c r="S74" s="61"/>
      <c r="T74" s="61"/>
      <c r="U74" s="61"/>
      <c r="V74" s="61"/>
      <c r="W74" s="61"/>
    </row>
    <row r="75" spans="13:23">
      <c r="M75" s="59"/>
      <c r="N75" s="54"/>
      <c r="O75" s="54"/>
      <c r="P75" s="54"/>
      <c r="R75" s="61"/>
      <c r="S75" s="61"/>
      <c r="T75" s="61"/>
      <c r="U75" s="61"/>
      <c r="V75" s="61"/>
      <c r="W75" s="61"/>
    </row>
    <row r="76" spans="13:23">
      <c r="M76" s="59"/>
      <c r="N76" s="54"/>
      <c r="O76" s="54"/>
      <c r="P76" s="54"/>
      <c r="R76" s="61"/>
      <c r="S76" s="61"/>
      <c r="T76" s="61"/>
      <c r="U76" s="61"/>
      <c r="V76" s="61"/>
      <c r="W76" s="61"/>
    </row>
    <row r="77" spans="13:23">
      <c r="M77" s="59"/>
      <c r="N77" s="54"/>
      <c r="O77" s="54"/>
      <c r="P77" s="54"/>
      <c r="R77" s="61"/>
      <c r="S77" s="61"/>
      <c r="T77" s="61"/>
      <c r="U77" s="61"/>
      <c r="V77" s="61"/>
      <c r="W77" s="61"/>
    </row>
    <row r="78" spans="13:23">
      <c r="M78" s="59"/>
      <c r="N78" s="54"/>
      <c r="O78" s="54"/>
      <c r="P78" s="54"/>
      <c r="R78" s="61"/>
      <c r="S78" s="61"/>
      <c r="T78" s="61"/>
      <c r="U78" s="61"/>
      <c r="V78" s="61"/>
      <c r="W78" s="61"/>
    </row>
    <row r="79" spans="13:23">
      <c r="M79" s="59"/>
      <c r="N79" s="54"/>
      <c r="O79" s="54"/>
      <c r="P79" s="54"/>
      <c r="R79" s="61"/>
      <c r="S79" s="61"/>
      <c r="T79" s="61"/>
      <c r="U79" s="61"/>
      <c r="V79" s="61"/>
      <c r="W79" s="61"/>
    </row>
    <row r="80" spans="13:23">
      <c r="M80" s="59"/>
      <c r="N80" s="54"/>
      <c r="O80" s="54"/>
      <c r="P80" s="54"/>
      <c r="R80" s="61"/>
      <c r="S80" s="61"/>
      <c r="T80" s="61"/>
      <c r="U80" s="61"/>
      <c r="V80" s="61"/>
      <c r="W80" s="61"/>
    </row>
    <row r="81" spans="13:23">
      <c r="M81" s="59"/>
      <c r="N81" s="54"/>
      <c r="O81" s="54"/>
      <c r="P81" s="54"/>
      <c r="R81" s="61"/>
      <c r="S81" s="61"/>
      <c r="T81" s="61"/>
      <c r="U81" s="61"/>
      <c r="V81" s="61"/>
      <c r="W81" s="61"/>
    </row>
    <row r="82" spans="13:23">
      <c r="M82" s="59"/>
      <c r="N82" s="54"/>
      <c r="O82" s="54"/>
      <c r="P82" s="54"/>
      <c r="R82" s="61"/>
      <c r="S82" s="61"/>
      <c r="T82" s="61"/>
      <c r="U82" s="61"/>
      <c r="V82" s="61"/>
      <c r="W82" s="61"/>
    </row>
    <row r="83" spans="13:23">
      <c r="M83" s="59"/>
      <c r="N83" s="54"/>
      <c r="O83" s="54"/>
      <c r="P83" s="54"/>
      <c r="R83" s="61"/>
      <c r="S83" s="61"/>
      <c r="T83" s="61"/>
      <c r="U83" s="61"/>
      <c r="V83" s="61"/>
      <c r="W83" s="61"/>
    </row>
    <row r="84" spans="13:23">
      <c r="M84" s="58"/>
      <c r="N84" s="56"/>
      <c r="O84" s="56"/>
      <c r="P84" s="56"/>
    </row>
    <row r="85" spans="13:23">
      <c r="M85" s="58"/>
      <c r="N85" s="56"/>
      <c r="O85" s="56"/>
      <c r="P85" s="56"/>
    </row>
    <row r="86" spans="13:23">
      <c r="M86" s="58"/>
      <c r="N86" s="56"/>
      <c r="O86" s="56"/>
      <c r="P86" s="56"/>
    </row>
    <row r="87" spans="13:23">
      <c r="M87" s="58"/>
      <c r="N87" s="56"/>
      <c r="O87" s="56"/>
      <c r="P87" s="56"/>
    </row>
    <row r="88" spans="13:23">
      <c r="M88" s="58"/>
      <c r="N88" s="56"/>
      <c r="O88" s="56"/>
      <c r="P88" s="56"/>
    </row>
    <row r="89" spans="13:23">
      <c r="M89" s="58"/>
      <c r="N89" s="56"/>
      <c r="O89" s="56"/>
      <c r="P89" s="56"/>
    </row>
    <row r="90" spans="13:23">
      <c r="M90" s="58"/>
      <c r="N90" s="56"/>
      <c r="O90" s="56"/>
      <c r="P90" s="56"/>
    </row>
    <row r="91" spans="13:23">
      <c r="M91" s="58"/>
      <c r="N91" s="56"/>
      <c r="O91" s="56"/>
      <c r="P91" s="56"/>
    </row>
    <row r="92" spans="13:23">
      <c r="M92" s="58"/>
      <c r="N92" s="56"/>
      <c r="O92" s="56"/>
      <c r="P92" s="56"/>
      <c r="Q92" s="56"/>
    </row>
    <row r="93" spans="13:23">
      <c r="M93" s="58"/>
      <c r="N93" s="56"/>
      <c r="O93" s="56"/>
      <c r="P93" s="56"/>
      <c r="Q93" s="56"/>
    </row>
    <row r="94" spans="13:23">
      <c r="M94" s="58"/>
      <c r="N94" s="56"/>
      <c r="O94" s="56"/>
      <c r="P94" s="56"/>
      <c r="Q94" s="56"/>
    </row>
    <row r="95" spans="13:23">
      <c r="M95" s="58"/>
      <c r="N95" s="56"/>
      <c r="O95" s="56"/>
      <c r="P95" s="56"/>
      <c r="Q95" s="56"/>
    </row>
    <row r="96" spans="13:23">
      <c r="M96" s="58"/>
      <c r="N96" s="56"/>
      <c r="O96" s="56"/>
      <c r="P96" s="56"/>
      <c r="Q96" s="56"/>
    </row>
    <row r="97" spans="13:18">
      <c r="M97" s="58"/>
      <c r="N97" s="56"/>
      <c r="O97" s="56"/>
      <c r="P97" s="56"/>
      <c r="Q97" s="56"/>
      <c r="R97" s="61"/>
    </row>
    <row r="98" spans="13:18">
      <c r="M98" s="58"/>
      <c r="N98" s="56"/>
      <c r="O98" s="56"/>
      <c r="P98" s="56"/>
      <c r="Q98" s="56"/>
      <c r="R98" s="61"/>
    </row>
    <row r="99" spans="13:18">
      <c r="M99" s="58"/>
      <c r="N99" s="56"/>
      <c r="O99" s="56"/>
      <c r="P99" s="56"/>
      <c r="Q99" s="56"/>
    </row>
    <row r="100" spans="13:18">
      <c r="M100" s="58"/>
      <c r="N100" s="56"/>
      <c r="O100" s="56"/>
      <c r="P100" s="56"/>
      <c r="Q100" s="56"/>
    </row>
    <row r="101" spans="13:18">
      <c r="M101" s="56"/>
      <c r="N101" s="56"/>
      <c r="O101" s="56"/>
      <c r="P101" s="56"/>
      <c r="Q101" s="56"/>
    </row>
    <row r="102" spans="13:18">
      <c r="M102" s="56"/>
      <c r="N102" s="56"/>
      <c r="O102" s="56"/>
      <c r="P102" s="56"/>
      <c r="Q102" s="56"/>
    </row>
    <row r="103" spans="13:18">
      <c r="M103" s="56"/>
      <c r="N103" s="56"/>
      <c r="O103" s="56"/>
      <c r="P103" s="56"/>
      <c r="Q103" s="56"/>
    </row>
    <row r="104" spans="13:18">
      <c r="M104" s="56"/>
      <c r="N104" s="56"/>
      <c r="O104" s="56"/>
      <c r="P104" s="56"/>
      <c r="Q104" s="56"/>
    </row>
    <row r="105" spans="13:18">
      <c r="M105" s="56"/>
      <c r="N105" s="56"/>
      <c r="O105" s="56"/>
      <c r="P105" s="56"/>
      <c r="Q105" s="56"/>
    </row>
    <row r="106" spans="13:18">
      <c r="M106" s="54"/>
      <c r="N106" s="54"/>
      <c r="O106" s="54"/>
      <c r="P106" s="54"/>
      <c r="Q106" s="54"/>
    </row>
    <row r="107" spans="13:18">
      <c r="M107" s="54"/>
      <c r="N107" s="54"/>
      <c r="O107" s="54"/>
    </row>
    <row r="108" spans="13:18">
      <c r="M108" s="61"/>
      <c r="N108" s="61"/>
      <c r="O108" s="61"/>
    </row>
    <row r="109" spans="13:18">
      <c r="M109" s="61"/>
      <c r="N109" s="61"/>
      <c r="O109" s="61"/>
    </row>
  </sheetData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AL37"/>
  <sheetViews>
    <sheetView zoomScale="70" zoomScaleNormal="70" workbookViewId="0"/>
  </sheetViews>
  <sheetFormatPr defaultRowHeight="15"/>
  <cols>
    <col min="1" max="16384" width="9" style="52"/>
  </cols>
  <sheetData>
    <row r="1" spans="1:38" ht="15.75" thickBot="1">
      <c r="A1" s="51"/>
      <c r="B1" s="51" t="s">
        <v>23</v>
      </c>
      <c r="C1" s="51" t="s">
        <v>24</v>
      </c>
      <c r="D1" s="51" t="s">
        <v>25</v>
      </c>
      <c r="E1" s="51" t="s">
        <v>26</v>
      </c>
      <c r="F1" s="51" t="s">
        <v>11</v>
      </c>
      <c r="G1" s="51" t="s">
        <v>12</v>
      </c>
      <c r="H1" s="51" t="s">
        <v>13</v>
      </c>
      <c r="I1" s="51" t="s">
        <v>14</v>
      </c>
      <c r="J1" s="51" t="s">
        <v>15</v>
      </c>
      <c r="K1" s="51" t="s">
        <v>16</v>
      </c>
      <c r="L1" s="51" t="s">
        <v>17</v>
      </c>
      <c r="N1" s="51"/>
      <c r="O1" s="51" t="s">
        <v>23</v>
      </c>
      <c r="P1" s="51" t="s">
        <v>27</v>
      </c>
      <c r="Q1" s="51" t="s">
        <v>25</v>
      </c>
      <c r="R1" s="51" t="s">
        <v>26</v>
      </c>
      <c r="S1" s="51" t="s">
        <v>11</v>
      </c>
      <c r="T1" s="51" t="s">
        <v>12</v>
      </c>
      <c r="U1" s="51" t="s">
        <v>13</v>
      </c>
      <c r="V1" s="51" t="s">
        <v>14</v>
      </c>
      <c r="W1" s="51" t="s">
        <v>15</v>
      </c>
      <c r="X1" s="51" t="s">
        <v>16</v>
      </c>
      <c r="Y1" s="51" t="s">
        <v>17</v>
      </c>
      <c r="AA1" s="51"/>
      <c r="AB1" s="51" t="s">
        <v>23</v>
      </c>
      <c r="AC1" s="51" t="s">
        <v>27</v>
      </c>
      <c r="AD1" s="51" t="s">
        <v>25</v>
      </c>
      <c r="AE1" s="51" t="s">
        <v>26</v>
      </c>
      <c r="AF1" s="51" t="s">
        <v>11</v>
      </c>
      <c r="AG1" s="51" t="s">
        <v>12</v>
      </c>
      <c r="AH1" s="51" t="s">
        <v>13</v>
      </c>
      <c r="AI1" s="51" t="s">
        <v>14</v>
      </c>
      <c r="AJ1" s="51" t="s">
        <v>15</v>
      </c>
      <c r="AK1" s="51" t="s">
        <v>16</v>
      </c>
      <c r="AL1" s="51" t="s">
        <v>17</v>
      </c>
    </row>
    <row r="2" spans="1:38" ht="15.75" thickTop="1">
      <c r="A2" s="52" t="s">
        <v>1</v>
      </c>
      <c r="B2" s="66">
        <v>6</v>
      </c>
      <c r="C2" s="52">
        <v>41</v>
      </c>
      <c r="D2" s="52">
        <v>1</v>
      </c>
      <c r="E2" s="53">
        <v>0</v>
      </c>
      <c r="J2" s="67">
        <v>115.58585858585859</v>
      </c>
      <c r="K2" s="67">
        <v>24.959595959595958</v>
      </c>
      <c r="L2" s="67">
        <v>17.545454545454547</v>
      </c>
      <c r="M2" s="54"/>
      <c r="N2" s="52" t="s">
        <v>2</v>
      </c>
      <c r="O2" s="55">
        <v>11184</v>
      </c>
      <c r="P2" s="55">
        <v>33</v>
      </c>
      <c r="Q2" s="55">
        <v>1</v>
      </c>
      <c r="R2" s="56">
        <v>1</v>
      </c>
      <c r="W2" s="52">
        <v>127.47474747474747</v>
      </c>
      <c r="X2" s="52">
        <v>31.767676767676765</v>
      </c>
      <c r="Y2" s="52">
        <v>15.474747474747474</v>
      </c>
      <c r="AA2" s="52" t="s">
        <v>3</v>
      </c>
      <c r="AB2" s="52">
        <v>12025</v>
      </c>
      <c r="AC2" s="52">
        <v>1</v>
      </c>
      <c r="AD2" s="52">
        <v>2</v>
      </c>
      <c r="AE2" s="56">
        <v>2</v>
      </c>
      <c r="AJ2" s="67">
        <v>114.66666666666667</v>
      </c>
      <c r="AK2" s="67">
        <v>26.222222222222225</v>
      </c>
      <c r="AL2" s="67">
        <v>16.1010101010101</v>
      </c>
    </row>
    <row r="3" spans="1:38">
      <c r="B3" s="66">
        <v>7</v>
      </c>
      <c r="C3" s="52">
        <v>57</v>
      </c>
      <c r="D3" s="52">
        <v>1</v>
      </c>
      <c r="E3" s="53">
        <v>0</v>
      </c>
      <c r="J3" s="67">
        <v>124.97979797979798</v>
      </c>
      <c r="K3" s="67">
        <v>24.373737373737374</v>
      </c>
      <c r="L3" s="67">
        <v>14.616161616161618</v>
      </c>
      <c r="M3" s="56"/>
      <c r="O3" s="52">
        <v>12025</v>
      </c>
      <c r="P3" s="52">
        <v>1</v>
      </c>
      <c r="Q3" s="52">
        <v>1</v>
      </c>
      <c r="R3" s="56">
        <v>1</v>
      </c>
      <c r="W3" s="67">
        <v>126.24242424242425</v>
      </c>
      <c r="X3" s="67">
        <v>24.272727272727277</v>
      </c>
      <c r="Y3" s="67">
        <v>15.333333333333334</v>
      </c>
      <c r="AB3" s="52">
        <v>12138</v>
      </c>
      <c r="AC3" s="52">
        <v>2</v>
      </c>
      <c r="AD3" s="52">
        <v>1</v>
      </c>
      <c r="AE3" s="56">
        <v>2</v>
      </c>
      <c r="AJ3" s="67">
        <v>121.1010101010101</v>
      </c>
      <c r="AK3" s="67">
        <v>25.737373737373741</v>
      </c>
      <c r="AL3" s="67">
        <v>16.030303030303028</v>
      </c>
    </row>
    <row r="4" spans="1:38">
      <c r="B4" s="66">
        <v>11</v>
      </c>
      <c r="C4" s="52">
        <v>42</v>
      </c>
      <c r="D4" s="52">
        <v>1</v>
      </c>
      <c r="E4" s="53">
        <v>0</v>
      </c>
      <c r="J4" s="67">
        <v>128.94949494949495</v>
      </c>
      <c r="K4" s="67">
        <v>26.171717171717173</v>
      </c>
      <c r="L4" s="67">
        <v>19.070707070707069</v>
      </c>
      <c r="M4" s="56"/>
      <c r="O4" s="52">
        <v>12099</v>
      </c>
      <c r="P4" s="52">
        <v>19</v>
      </c>
      <c r="Q4" s="52">
        <v>1</v>
      </c>
      <c r="R4" s="56">
        <v>1</v>
      </c>
      <c r="W4" s="67">
        <v>104.44444444444444</v>
      </c>
      <c r="X4" s="67">
        <v>30.545454545454547</v>
      </c>
      <c r="Y4" s="67">
        <v>13.494949494949497</v>
      </c>
      <c r="AB4" s="52">
        <v>12138</v>
      </c>
      <c r="AC4" s="52">
        <v>2</v>
      </c>
      <c r="AD4" s="52">
        <v>2</v>
      </c>
      <c r="AE4" s="56">
        <v>2</v>
      </c>
      <c r="AJ4" s="67">
        <v>118.52525252525254</v>
      </c>
      <c r="AK4" s="67">
        <v>23.686868686868689</v>
      </c>
      <c r="AL4" s="67">
        <v>14.161616161616161</v>
      </c>
    </row>
    <row r="5" spans="1:38">
      <c r="B5" s="66">
        <v>13</v>
      </c>
      <c r="C5" s="52">
        <v>55</v>
      </c>
      <c r="D5" s="52">
        <v>1</v>
      </c>
      <c r="E5" s="53">
        <v>0</v>
      </c>
      <c r="J5" s="67">
        <v>122.97979797979799</v>
      </c>
      <c r="K5" s="67">
        <v>25.424242424242422</v>
      </c>
      <c r="L5" s="67">
        <v>16.494949494949495</v>
      </c>
      <c r="M5" s="56"/>
      <c r="O5" s="57">
        <v>12150</v>
      </c>
      <c r="P5" s="52">
        <v>3</v>
      </c>
      <c r="Q5" s="52">
        <v>1</v>
      </c>
      <c r="R5" s="56">
        <v>1</v>
      </c>
      <c r="W5" s="67">
        <v>123.35353535353534</v>
      </c>
      <c r="X5" s="67">
        <v>28.707070707070702</v>
      </c>
      <c r="Y5" s="67">
        <v>17.606060606060606</v>
      </c>
      <c r="AB5" s="52">
        <v>12150</v>
      </c>
      <c r="AC5" s="52">
        <v>3</v>
      </c>
      <c r="AD5" s="52">
        <v>2</v>
      </c>
      <c r="AE5" s="56">
        <v>2</v>
      </c>
      <c r="AJ5" s="67">
        <v>133.83838383838383</v>
      </c>
      <c r="AK5" s="67">
        <v>29.050505050505048</v>
      </c>
      <c r="AL5" s="67">
        <v>18.01010101010101</v>
      </c>
    </row>
    <row r="6" spans="1:38">
      <c r="B6" s="66">
        <v>14</v>
      </c>
      <c r="C6" s="52">
        <v>52</v>
      </c>
      <c r="D6" s="52">
        <v>1</v>
      </c>
      <c r="E6" s="53">
        <v>0</v>
      </c>
      <c r="J6" s="67">
        <v>127.56565656565657</v>
      </c>
      <c r="K6" s="67">
        <v>19.171717171717169</v>
      </c>
      <c r="L6" s="67">
        <v>14.696969696969697</v>
      </c>
      <c r="M6" s="54"/>
      <c r="O6" s="52">
        <v>12973</v>
      </c>
      <c r="P6" s="52">
        <v>20</v>
      </c>
      <c r="Q6" s="52">
        <v>1</v>
      </c>
      <c r="R6" s="56">
        <v>1</v>
      </c>
      <c r="W6" s="67">
        <v>139.84848484848484</v>
      </c>
      <c r="X6" s="67">
        <v>26.505050505050505</v>
      </c>
      <c r="Y6" s="67">
        <v>16.404040404040405</v>
      </c>
      <c r="AB6" s="52">
        <v>12315</v>
      </c>
      <c r="AC6" s="52">
        <v>4</v>
      </c>
      <c r="AD6" s="52">
        <v>1</v>
      </c>
      <c r="AE6" s="56">
        <v>2</v>
      </c>
      <c r="AJ6" s="67">
        <v>136.46464646464645</v>
      </c>
      <c r="AK6" s="67">
        <v>28.1010101010101</v>
      </c>
      <c r="AL6" s="67">
        <v>18.646464646464647</v>
      </c>
    </row>
    <row r="7" spans="1:38">
      <c r="B7" s="66">
        <v>85</v>
      </c>
      <c r="C7" s="52">
        <v>46</v>
      </c>
      <c r="D7" s="52">
        <v>1</v>
      </c>
      <c r="E7" s="53">
        <v>0</v>
      </c>
      <c r="J7" s="67">
        <v>124.05050505050504</v>
      </c>
      <c r="K7" s="67">
        <v>25.525252525252526</v>
      </c>
      <c r="L7" s="67">
        <v>14.939393939393938</v>
      </c>
      <c r="M7" s="56"/>
      <c r="O7" s="52">
        <v>13007</v>
      </c>
      <c r="P7" s="52">
        <v>21</v>
      </c>
      <c r="Q7" s="52">
        <v>1</v>
      </c>
      <c r="R7" s="56">
        <v>1</v>
      </c>
      <c r="W7" s="67">
        <v>129.96969696969697</v>
      </c>
      <c r="X7" s="67">
        <v>25.343434343434343</v>
      </c>
      <c r="Y7" s="67">
        <v>17.070707070707073</v>
      </c>
      <c r="AB7" s="52">
        <v>12347</v>
      </c>
      <c r="AC7" s="52">
        <v>5</v>
      </c>
      <c r="AD7" s="52">
        <v>1</v>
      </c>
      <c r="AE7" s="56">
        <v>2</v>
      </c>
      <c r="AJ7" s="67">
        <v>105.60606060606061</v>
      </c>
      <c r="AK7" s="67">
        <v>25.585858585858588</v>
      </c>
      <c r="AL7" s="67">
        <v>18.262626262626263</v>
      </c>
    </row>
    <row r="8" spans="1:38">
      <c r="B8" s="66">
        <v>668</v>
      </c>
      <c r="C8" s="52">
        <v>51</v>
      </c>
      <c r="D8" s="52">
        <v>1</v>
      </c>
      <c r="E8" s="53">
        <v>0</v>
      </c>
      <c r="J8" s="67">
        <v>135.82828282828282</v>
      </c>
      <c r="K8" s="67">
        <v>25.979797979797979</v>
      </c>
      <c r="L8" s="67">
        <v>14.818181818181818</v>
      </c>
      <c r="M8" s="56"/>
      <c r="O8" s="52">
        <v>13007</v>
      </c>
      <c r="P8" s="52">
        <v>21</v>
      </c>
      <c r="Q8" s="52">
        <v>2</v>
      </c>
      <c r="R8" s="56">
        <v>1</v>
      </c>
      <c r="W8" s="67">
        <v>133.54545454545453</v>
      </c>
      <c r="X8" s="67">
        <v>26.050505050505052</v>
      </c>
      <c r="Y8" s="67">
        <v>18.808080808080806</v>
      </c>
      <c r="AB8" s="52">
        <v>12737</v>
      </c>
      <c r="AC8" s="52">
        <v>7</v>
      </c>
      <c r="AD8" s="52">
        <v>1</v>
      </c>
      <c r="AE8" s="56">
        <v>2</v>
      </c>
      <c r="AJ8" s="67">
        <v>105.09090909090911</v>
      </c>
      <c r="AK8" s="67">
        <v>23.181818181818183</v>
      </c>
      <c r="AL8" s="67">
        <v>18.808080808080806</v>
      </c>
    </row>
    <row r="9" spans="1:38">
      <c r="B9" s="66">
        <v>670</v>
      </c>
      <c r="C9" s="52">
        <v>40</v>
      </c>
      <c r="D9" s="52">
        <v>1</v>
      </c>
      <c r="E9" s="53">
        <v>0</v>
      </c>
      <c r="J9" s="67">
        <v>125.1010101010101</v>
      </c>
      <c r="K9" s="67">
        <v>25.686868686868689</v>
      </c>
      <c r="L9" s="67">
        <v>21.040404040404042</v>
      </c>
      <c r="M9" s="56"/>
      <c r="O9" s="52">
        <v>13265</v>
      </c>
      <c r="P9" s="52">
        <v>9</v>
      </c>
      <c r="Q9" s="52">
        <v>1</v>
      </c>
      <c r="R9" s="56">
        <v>1</v>
      </c>
      <c r="W9" s="67">
        <v>126.20202020202021</v>
      </c>
      <c r="X9" s="67">
        <v>28.313131313131311</v>
      </c>
      <c r="Y9" s="67">
        <v>17.808080808080806</v>
      </c>
      <c r="AB9" s="52">
        <v>12737</v>
      </c>
      <c r="AC9" s="52">
        <v>7</v>
      </c>
      <c r="AD9" s="52">
        <v>2</v>
      </c>
      <c r="AE9" s="56">
        <v>2</v>
      </c>
      <c r="AJ9" s="67">
        <v>98.202020202020208</v>
      </c>
      <c r="AK9" s="67">
        <v>30.585858585858585</v>
      </c>
      <c r="AL9" s="67">
        <v>18.1010101010101</v>
      </c>
    </row>
    <row r="10" spans="1:38">
      <c r="B10" s="66">
        <v>674</v>
      </c>
      <c r="C10" s="52">
        <v>50</v>
      </c>
      <c r="D10" s="52">
        <v>1</v>
      </c>
      <c r="E10" s="53">
        <v>0</v>
      </c>
      <c r="J10" s="67">
        <v>129.5858585858586</v>
      </c>
      <c r="K10" s="67">
        <v>27.424242424242426</v>
      </c>
      <c r="L10" s="67">
        <v>14.696969696969697</v>
      </c>
      <c r="M10" s="56"/>
      <c r="O10" s="52">
        <v>13262</v>
      </c>
      <c r="P10" s="52">
        <v>22</v>
      </c>
      <c r="Q10" s="52">
        <v>1</v>
      </c>
      <c r="R10" s="56">
        <v>1</v>
      </c>
      <c r="W10" s="67">
        <v>124.56565656565658</v>
      </c>
      <c r="X10" s="67">
        <v>29.424242424242422</v>
      </c>
      <c r="Y10" s="67">
        <v>18.040404040404038</v>
      </c>
      <c r="AB10" s="52">
        <v>12890</v>
      </c>
      <c r="AC10" s="52">
        <v>8</v>
      </c>
      <c r="AD10" s="52">
        <v>1</v>
      </c>
      <c r="AE10" s="56">
        <v>2</v>
      </c>
      <c r="AJ10" s="67">
        <v>121.1111111111111</v>
      </c>
      <c r="AK10" s="67">
        <v>24.767676767676772</v>
      </c>
      <c r="AL10" s="67">
        <v>13.727272727272727</v>
      </c>
    </row>
    <row r="11" spans="1:38">
      <c r="B11" s="66">
        <v>1457</v>
      </c>
      <c r="C11" s="52">
        <v>56</v>
      </c>
      <c r="D11" s="52">
        <v>1</v>
      </c>
      <c r="E11" s="53">
        <v>0</v>
      </c>
      <c r="J11" s="67">
        <v>134.42424242424241</v>
      </c>
      <c r="K11" s="67">
        <v>30.929292929292927</v>
      </c>
      <c r="L11" s="67">
        <v>15.909090909090908</v>
      </c>
      <c r="M11" s="56"/>
      <c r="O11" s="52">
        <v>13356</v>
      </c>
      <c r="P11" s="52">
        <v>10</v>
      </c>
      <c r="Q11" s="52">
        <v>1</v>
      </c>
      <c r="R11" s="56">
        <v>1</v>
      </c>
      <c r="W11" s="67">
        <v>128.72727272727272</v>
      </c>
      <c r="X11" s="67">
        <v>24.070707070707073</v>
      </c>
      <c r="Y11" s="67">
        <v>14.464646464646464</v>
      </c>
      <c r="AB11" s="52">
        <v>13265</v>
      </c>
      <c r="AC11" s="52">
        <v>9</v>
      </c>
      <c r="AD11" s="52">
        <v>2</v>
      </c>
      <c r="AE11" s="56">
        <v>2</v>
      </c>
      <c r="AJ11" s="67">
        <v>113.95959595959597</v>
      </c>
      <c r="AK11" s="67">
        <v>29.808080808080806</v>
      </c>
      <c r="AL11" s="67">
        <v>17.505050505050502</v>
      </c>
    </row>
    <row r="12" spans="1:38">
      <c r="B12" s="66">
        <v>1457</v>
      </c>
      <c r="C12" s="52">
        <v>56</v>
      </c>
      <c r="D12" s="52">
        <v>2</v>
      </c>
      <c r="E12" s="53">
        <v>0</v>
      </c>
      <c r="J12" s="67">
        <v>142.91919191919192</v>
      </c>
      <c r="K12" s="67">
        <v>27.28282828282828</v>
      </c>
      <c r="L12" s="67">
        <v>17.606060606060606</v>
      </c>
      <c r="M12" s="56"/>
      <c r="O12" s="52">
        <v>13358</v>
      </c>
      <c r="P12" s="52">
        <v>11</v>
      </c>
      <c r="Q12" s="52">
        <v>1</v>
      </c>
      <c r="R12" s="56">
        <v>1</v>
      </c>
      <c r="W12" s="67">
        <v>115.86868686868688</v>
      </c>
      <c r="X12" s="67">
        <v>31.01010101010101</v>
      </c>
      <c r="Y12" s="67">
        <v>17.222222222222221</v>
      </c>
      <c r="AB12" s="52">
        <v>13356</v>
      </c>
      <c r="AC12" s="52">
        <v>10</v>
      </c>
      <c r="AD12" s="52">
        <v>2</v>
      </c>
      <c r="AE12" s="56">
        <v>2</v>
      </c>
      <c r="AJ12" s="67">
        <v>129.51515151515153</v>
      </c>
      <c r="AK12" s="67">
        <v>26.888888888888889</v>
      </c>
      <c r="AL12" s="67">
        <v>15.646464646464649</v>
      </c>
    </row>
    <row r="13" spans="1:38">
      <c r="B13" s="66">
        <v>2157</v>
      </c>
      <c r="C13" s="52">
        <v>64</v>
      </c>
      <c r="D13" s="52">
        <v>1</v>
      </c>
      <c r="E13" s="53">
        <v>0</v>
      </c>
      <c r="J13" s="67">
        <v>135.65656565656568</v>
      </c>
      <c r="K13" s="67">
        <v>31.222222222222225</v>
      </c>
      <c r="L13" s="67">
        <v>17.393939393939394</v>
      </c>
      <c r="M13" s="58"/>
      <c r="O13" s="52">
        <v>13458</v>
      </c>
      <c r="P13" s="52">
        <v>12</v>
      </c>
      <c r="Q13" s="52">
        <v>1</v>
      </c>
      <c r="R13" s="56">
        <v>1</v>
      </c>
      <c r="W13" s="67">
        <v>125.86868686868688</v>
      </c>
      <c r="X13" s="67">
        <v>22.575757575757578</v>
      </c>
      <c r="Y13" s="67">
        <v>16.848484848484848</v>
      </c>
      <c r="AB13" s="52">
        <v>13358</v>
      </c>
      <c r="AC13" s="52">
        <v>11</v>
      </c>
      <c r="AD13" s="52">
        <v>2</v>
      </c>
      <c r="AE13" s="56">
        <v>2</v>
      </c>
      <c r="AJ13" s="67">
        <v>114.98989898989898</v>
      </c>
      <c r="AK13" s="67">
        <v>27.1010101010101</v>
      </c>
      <c r="AL13" s="67">
        <v>16.202020202020204</v>
      </c>
    </row>
    <row r="14" spans="1:38">
      <c r="B14" s="66">
        <v>2157</v>
      </c>
      <c r="C14" s="52">
        <v>64</v>
      </c>
      <c r="D14" s="52">
        <v>2</v>
      </c>
      <c r="E14" s="53">
        <v>0</v>
      </c>
      <c r="J14" s="67">
        <v>137.95959595959596</v>
      </c>
      <c r="K14" s="67">
        <v>29.868686868686869</v>
      </c>
      <c r="L14" s="67">
        <v>16.666666666666668</v>
      </c>
      <c r="M14" s="58"/>
      <c r="O14" s="52">
        <v>13780</v>
      </c>
      <c r="P14" s="52">
        <v>13</v>
      </c>
      <c r="Q14" s="52">
        <v>1</v>
      </c>
      <c r="R14" s="56">
        <v>1</v>
      </c>
      <c r="W14" s="67">
        <v>132.78787878787878</v>
      </c>
      <c r="X14" s="67">
        <v>24.040404040404042</v>
      </c>
      <c r="Y14" s="67">
        <v>16.252525252525249</v>
      </c>
      <c r="AB14" s="52">
        <v>13458</v>
      </c>
      <c r="AC14" s="52">
        <v>12</v>
      </c>
      <c r="AD14" s="52">
        <v>2</v>
      </c>
      <c r="AE14" s="56">
        <v>2</v>
      </c>
      <c r="AJ14" s="67">
        <v>118.06060606060606</v>
      </c>
      <c r="AK14" s="67">
        <v>24.535353535353536</v>
      </c>
      <c r="AL14" s="67">
        <v>16.212121212121215</v>
      </c>
    </row>
    <row r="15" spans="1:38">
      <c r="B15" s="66">
        <v>2259</v>
      </c>
      <c r="C15" s="52">
        <v>62</v>
      </c>
      <c r="D15" s="52">
        <v>1</v>
      </c>
      <c r="E15" s="53">
        <v>0</v>
      </c>
      <c r="J15" s="67">
        <v>124.90909090909089</v>
      </c>
      <c r="K15" s="67">
        <v>22.929292929292931</v>
      </c>
      <c r="L15" s="67">
        <v>15.494949494949495</v>
      </c>
      <c r="M15" s="58"/>
      <c r="O15" s="52">
        <v>14605</v>
      </c>
      <c r="P15" s="52">
        <v>23</v>
      </c>
      <c r="Q15" s="52">
        <v>1</v>
      </c>
      <c r="R15" s="56">
        <v>1</v>
      </c>
      <c r="W15" s="67">
        <v>121.77777777777779</v>
      </c>
      <c r="X15" s="67">
        <v>25.686868686868689</v>
      </c>
      <c r="Y15" s="67">
        <v>19.494949494949495</v>
      </c>
      <c r="AB15" s="52">
        <v>13780</v>
      </c>
      <c r="AC15" s="52">
        <v>13</v>
      </c>
      <c r="AD15" s="52">
        <v>2</v>
      </c>
      <c r="AE15" s="56">
        <v>2</v>
      </c>
      <c r="AJ15" s="67">
        <v>133.7070707070707</v>
      </c>
      <c r="AK15" s="67">
        <v>27.121212121212121</v>
      </c>
      <c r="AL15" s="67">
        <v>16.070707070707069</v>
      </c>
    </row>
    <row r="16" spans="1:38">
      <c r="B16" s="66">
        <v>2375</v>
      </c>
      <c r="C16" s="52">
        <v>59</v>
      </c>
      <c r="D16" s="52">
        <v>1</v>
      </c>
      <c r="E16" s="53">
        <v>0</v>
      </c>
      <c r="J16" s="67">
        <v>130.5151515151515</v>
      </c>
      <c r="K16" s="67">
        <v>23.303030303030301</v>
      </c>
      <c r="L16" s="67">
        <v>17.333333333333332</v>
      </c>
      <c r="M16" s="54"/>
      <c r="O16" s="52">
        <v>14605</v>
      </c>
      <c r="P16" s="52">
        <v>23</v>
      </c>
      <c r="Q16" s="52">
        <v>2</v>
      </c>
      <c r="R16" s="56">
        <v>1</v>
      </c>
      <c r="W16" s="67">
        <v>124.33333333333333</v>
      </c>
      <c r="X16" s="67">
        <v>28.515151515151512</v>
      </c>
      <c r="Y16" s="67">
        <v>18.060606060606059</v>
      </c>
      <c r="AB16" s="52">
        <v>14840</v>
      </c>
      <c r="AC16" s="52">
        <v>14</v>
      </c>
      <c r="AD16" s="52">
        <v>2</v>
      </c>
      <c r="AE16" s="56">
        <v>2</v>
      </c>
      <c r="AJ16" s="67">
        <v>121.4848484848485</v>
      </c>
      <c r="AK16" s="67">
        <v>24.52525252525253</v>
      </c>
      <c r="AL16" s="67">
        <v>17.252525252525249</v>
      </c>
    </row>
    <row r="17" spans="1:38">
      <c r="B17" s="66">
        <v>2447</v>
      </c>
      <c r="C17" s="52">
        <v>48</v>
      </c>
      <c r="D17" s="52">
        <v>1</v>
      </c>
      <c r="E17" s="53">
        <v>0</v>
      </c>
      <c r="J17" s="67">
        <v>127.19191919191918</v>
      </c>
      <c r="K17" s="67">
        <v>26.040404040404042</v>
      </c>
      <c r="L17" s="67">
        <v>15.424242424242427</v>
      </c>
      <c r="M17" s="54"/>
      <c r="O17" s="52">
        <v>14840</v>
      </c>
      <c r="P17" s="52">
        <v>14</v>
      </c>
      <c r="Q17" s="52">
        <v>1</v>
      </c>
      <c r="R17" s="56">
        <v>1</v>
      </c>
      <c r="W17" s="67">
        <v>120.83838383838385</v>
      </c>
      <c r="X17" s="67">
        <v>26.212121212121207</v>
      </c>
      <c r="Y17" s="67">
        <v>18.414141414141415</v>
      </c>
      <c r="AB17" s="52">
        <v>14880</v>
      </c>
      <c r="AC17" s="52">
        <v>15</v>
      </c>
      <c r="AD17" s="52">
        <v>2</v>
      </c>
      <c r="AE17" s="56">
        <v>2</v>
      </c>
      <c r="AJ17" s="67">
        <v>120.65656565656566</v>
      </c>
      <c r="AK17" s="67">
        <v>27.919191919191917</v>
      </c>
      <c r="AL17" s="67">
        <v>15.797979797979799</v>
      </c>
    </row>
    <row r="18" spans="1:38">
      <c r="B18" s="66">
        <v>2914</v>
      </c>
      <c r="C18" s="52">
        <v>65</v>
      </c>
      <c r="D18" s="52">
        <v>1</v>
      </c>
      <c r="E18" s="53">
        <v>0</v>
      </c>
      <c r="J18" s="67">
        <v>115.29292929292929</v>
      </c>
      <c r="K18" s="67">
        <v>27.535353535353536</v>
      </c>
      <c r="L18" s="67">
        <v>17.080808080808083</v>
      </c>
      <c r="M18" s="59"/>
      <c r="O18" s="52">
        <v>14880</v>
      </c>
      <c r="P18" s="52">
        <v>15</v>
      </c>
      <c r="Q18" s="52">
        <v>1</v>
      </c>
      <c r="R18" s="56">
        <v>1</v>
      </c>
      <c r="W18" s="67">
        <v>119.75757575757575</v>
      </c>
      <c r="X18" s="67">
        <v>26.131313131313131</v>
      </c>
      <c r="Y18" s="67">
        <v>14.585858585858587</v>
      </c>
      <c r="AB18" s="52">
        <v>15305</v>
      </c>
      <c r="AC18" s="52">
        <v>16</v>
      </c>
      <c r="AD18" s="52">
        <v>2</v>
      </c>
      <c r="AE18" s="56">
        <v>2</v>
      </c>
      <c r="AJ18" s="67">
        <v>122.45454545454545</v>
      </c>
      <c r="AK18" s="67">
        <v>25.868686868686865</v>
      </c>
      <c r="AL18" s="67">
        <v>16.616161616161616</v>
      </c>
    </row>
    <row r="19" spans="1:38">
      <c r="B19" s="66">
        <v>2914</v>
      </c>
      <c r="C19" s="52">
        <v>65</v>
      </c>
      <c r="D19" s="52">
        <v>2</v>
      </c>
      <c r="E19" s="53">
        <v>0</v>
      </c>
      <c r="J19" s="67">
        <v>117.70707070707068</v>
      </c>
      <c r="K19" s="67">
        <v>24.040404040404038</v>
      </c>
      <c r="L19" s="67">
        <v>15.303030303030305</v>
      </c>
      <c r="M19" s="60"/>
      <c r="O19" s="52">
        <v>15305</v>
      </c>
      <c r="P19" s="52">
        <v>16</v>
      </c>
      <c r="Q19" s="52">
        <v>1</v>
      </c>
      <c r="R19" s="56">
        <v>1</v>
      </c>
      <c r="W19" s="67">
        <v>110.86868686868688</v>
      </c>
      <c r="X19" s="67">
        <v>30.797979797979796</v>
      </c>
      <c r="Y19" s="67">
        <v>17.454545454545453</v>
      </c>
      <c r="AB19" s="52">
        <v>15371</v>
      </c>
      <c r="AC19" s="52">
        <v>17</v>
      </c>
      <c r="AD19" s="52">
        <v>1</v>
      </c>
      <c r="AE19" s="56">
        <v>2</v>
      </c>
      <c r="AJ19" s="67">
        <v>127.92929292929294</v>
      </c>
      <c r="AK19" s="67">
        <v>22.767676767676765</v>
      </c>
      <c r="AL19" s="67">
        <v>12.343434343434344</v>
      </c>
    </row>
    <row r="20" spans="1:38">
      <c r="B20" s="66">
        <v>2915</v>
      </c>
      <c r="C20" s="52">
        <v>58</v>
      </c>
      <c r="D20" s="52">
        <v>1</v>
      </c>
      <c r="E20" s="53">
        <v>0</v>
      </c>
      <c r="J20" s="67">
        <v>98.585858585858588</v>
      </c>
      <c r="K20" s="67">
        <v>38.212121212121218</v>
      </c>
      <c r="L20" s="67">
        <v>17.878787878787879</v>
      </c>
      <c r="M20" s="60"/>
      <c r="O20" s="52">
        <v>17939</v>
      </c>
      <c r="P20" s="52">
        <v>24</v>
      </c>
      <c r="Q20" s="52">
        <v>1</v>
      </c>
      <c r="R20" s="56">
        <v>1</v>
      </c>
      <c r="W20" s="67">
        <v>130.39393939393938</v>
      </c>
      <c r="X20" s="67">
        <v>23.212121212121207</v>
      </c>
      <c r="Y20" s="67">
        <v>15.616161616161614</v>
      </c>
      <c r="AB20" s="52">
        <v>15371</v>
      </c>
      <c r="AC20" s="52">
        <v>17</v>
      </c>
      <c r="AD20" s="52">
        <v>2</v>
      </c>
      <c r="AE20" s="56">
        <v>2</v>
      </c>
      <c r="AJ20" s="67">
        <v>129.30303030303031</v>
      </c>
      <c r="AK20" s="67">
        <v>21.202020202020201</v>
      </c>
      <c r="AL20" s="67">
        <v>13.313131313131313</v>
      </c>
    </row>
    <row r="21" spans="1:38">
      <c r="B21" s="66">
        <v>2928</v>
      </c>
      <c r="C21" s="52">
        <v>44</v>
      </c>
      <c r="D21" s="52">
        <v>1</v>
      </c>
      <c r="E21" s="53">
        <v>0</v>
      </c>
      <c r="J21" s="67">
        <v>118.50505050505051</v>
      </c>
      <c r="K21" s="67">
        <v>26.666666666666668</v>
      </c>
      <c r="L21" s="67">
        <v>14.919191919191922</v>
      </c>
      <c r="M21" s="60"/>
      <c r="O21" s="52">
        <v>17939</v>
      </c>
      <c r="P21" s="52">
        <v>24</v>
      </c>
      <c r="Q21" s="52">
        <v>2</v>
      </c>
      <c r="R21" s="56">
        <v>1</v>
      </c>
      <c r="W21" s="67">
        <v>124.36363636363636</v>
      </c>
      <c r="X21" s="67">
        <v>28.555555555555557</v>
      </c>
      <c r="Y21" s="67">
        <v>16.191919191919194</v>
      </c>
      <c r="AB21" s="52">
        <v>15411</v>
      </c>
      <c r="AC21" s="52">
        <v>18</v>
      </c>
      <c r="AD21" s="52">
        <v>1</v>
      </c>
      <c r="AE21" s="56">
        <v>2</v>
      </c>
      <c r="AJ21" s="67">
        <v>134.96969696969697</v>
      </c>
      <c r="AK21" s="67">
        <v>18.232323232323232</v>
      </c>
      <c r="AL21" s="67">
        <v>13.656565656565656</v>
      </c>
    </row>
    <row r="22" spans="1:38">
      <c r="B22" s="66">
        <v>2943</v>
      </c>
      <c r="C22" s="52">
        <v>63</v>
      </c>
      <c r="D22" s="52">
        <v>1</v>
      </c>
      <c r="E22" s="53">
        <v>0</v>
      </c>
      <c r="J22" s="67">
        <v>126.6969696969697</v>
      </c>
      <c r="K22" s="67">
        <v>26.202020202020197</v>
      </c>
      <c r="L22" s="67">
        <v>17.161616161616163</v>
      </c>
      <c r="M22" s="60"/>
      <c r="O22" s="52">
        <v>18046</v>
      </c>
      <c r="P22" s="52">
        <v>26</v>
      </c>
      <c r="Q22" s="52">
        <v>1</v>
      </c>
      <c r="R22" s="56">
        <v>1</v>
      </c>
      <c r="W22" s="67">
        <v>138.38383838383837</v>
      </c>
      <c r="X22" s="67">
        <v>29.808080808080806</v>
      </c>
      <c r="Y22" s="67">
        <v>16.050505050505052</v>
      </c>
      <c r="AB22" s="52">
        <v>15411</v>
      </c>
      <c r="AC22" s="52">
        <v>18</v>
      </c>
      <c r="AD22" s="52">
        <v>2</v>
      </c>
      <c r="AE22" s="56">
        <v>2</v>
      </c>
      <c r="AJ22" s="67">
        <v>140.18181818181819</v>
      </c>
      <c r="AK22" s="67">
        <v>20.040404040404042</v>
      </c>
      <c r="AL22" s="67">
        <v>13.818181818181818</v>
      </c>
    </row>
    <row r="23" spans="1:38">
      <c r="B23" s="66">
        <v>2952</v>
      </c>
      <c r="C23" s="52">
        <v>60</v>
      </c>
      <c r="D23" s="52">
        <v>1</v>
      </c>
      <c r="E23" s="53">
        <v>0</v>
      </c>
      <c r="J23" s="67">
        <v>120.2121212121212</v>
      </c>
      <c r="K23" s="67">
        <v>21.616161616161616</v>
      </c>
      <c r="L23" s="67">
        <v>16.414141414141415</v>
      </c>
      <c r="M23" s="60"/>
      <c r="O23" s="52">
        <v>18076</v>
      </c>
      <c r="P23" s="52">
        <v>29</v>
      </c>
      <c r="Q23" s="52">
        <v>1</v>
      </c>
      <c r="R23" s="56">
        <v>1</v>
      </c>
      <c r="W23" s="67">
        <v>109.06060606060606</v>
      </c>
      <c r="X23" s="67">
        <v>20.01010101010101</v>
      </c>
      <c r="Y23" s="67">
        <v>15.818181818181818</v>
      </c>
      <c r="AB23" s="52">
        <v>18045</v>
      </c>
      <c r="AC23" s="52">
        <v>25</v>
      </c>
      <c r="AD23" s="52">
        <v>1</v>
      </c>
      <c r="AE23" s="56">
        <v>2</v>
      </c>
      <c r="AJ23" s="67">
        <v>123.01010101010102</v>
      </c>
      <c r="AK23" s="67">
        <v>28.323232323232322</v>
      </c>
      <c r="AL23" s="67">
        <v>15.515151515151516</v>
      </c>
    </row>
    <row r="24" spans="1:38">
      <c r="B24" s="66">
        <v>2952</v>
      </c>
      <c r="C24" s="52">
        <v>60</v>
      </c>
      <c r="D24" s="52">
        <v>2</v>
      </c>
      <c r="E24" s="53">
        <v>0</v>
      </c>
      <c r="J24" s="67">
        <v>121.27272727272725</v>
      </c>
      <c r="K24" s="67">
        <v>23.131313131313135</v>
      </c>
      <c r="L24" s="67">
        <v>17.313131313131311</v>
      </c>
      <c r="M24" s="54"/>
      <c r="O24" s="52">
        <v>18076</v>
      </c>
      <c r="P24" s="52">
        <v>29</v>
      </c>
      <c r="Q24" s="52">
        <v>2</v>
      </c>
      <c r="R24" s="56">
        <v>1</v>
      </c>
      <c r="W24" s="67">
        <v>114.09090909090911</v>
      </c>
      <c r="X24" s="67">
        <v>16.909090909090907</v>
      </c>
      <c r="Y24" s="67">
        <v>15.434343434343432</v>
      </c>
      <c r="AB24" s="52">
        <v>18045</v>
      </c>
      <c r="AC24" s="52">
        <v>25</v>
      </c>
      <c r="AD24" s="52">
        <v>2</v>
      </c>
      <c r="AE24" s="56">
        <v>2</v>
      </c>
      <c r="AJ24" s="67">
        <v>119.03030303030305</v>
      </c>
      <c r="AK24" s="67">
        <v>28.535353535353533</v>
      </c>
      <c r="AL24" s="67">
        <v>16.646464646464647</v>
      </c>
    </row>
    <row r="25" spans="1:38">
      <c r="B25" s="66">
        <v>3028</v>
      </c>
      <c r="C25" s="52">
        <v>49</v>
      </c>
      <c r="D25" s="52">
        <v>1</v>
      </c>
      <c r="E25" s="53">
        <v>0</v>
      </c>
      <c r="J25" s="67">
        <v>113.23232323232322</v>
      </c>
      <c r="K25" s="67">
        <v>28.464646464646467</v>
      </c>
      <c r="L25" s="67">
        <v>18.81818181818182</v>
      </c>
      <c r="M25" s="58"/>
      <c r="O25" s="55">
        <v>18249</v>
      </c>
      <c r="P25" s="55">
        <v>35</v>
      </c>
      <c r="Q25" s="61">
        <v>1</v>
      </c>
      <c r="R25" s="56">
        <v>1</v>
      </c>
      <c r="W25" s="67">
        <v>123.61616161616162</v>
      </c>
      <c r="X25" s="67">
        <v>23.414141414141415</v>
      </c>
      <c r="Y25" s="67">
        <v>16.444444444444443</v>
      </c>
      <c r="AB25" s="52">
        <v>18046</v>
      </c>
      <c r="AC25" s="52">
        <v>26</v>
      </c>
      <c r="AD25" s="52">
        <v>2</v>
      </c>
      <c r="AE25" s="56">
        <v>2</v>
      </c>
      <c r="AJ25" s="67">
        <v>134.06060606060609</v>
      </c>
      <c r="AK25" s="67">
        <v>22.696969696969699</v>
      </c>
      <c r="AL25" s="67">
        <v>15.202020202020202</v>
      </c>
    </row>
    <row r="26" spans="1:38">
      <c r="B26" s="66">
        <v>3073</v>
      </c>
      <c r="C26" s="52">
        <v>43</v>
      </c>
      <c r="D26" s="52">
        <v>1</v>
      </c>
      <c r="E26" s="53">
        <v>0</v>
      </c>
      <c r="J26" s="67">
        <v>124.53535353535354</v>
      </c>
      <c r="K26" s="67">
        <v>24</v>
      </c>
      <c r="L26" s="67">
        <v>16.27272727272727</v>
      </c>
      <c r="M26" s="58"/>
      <c r="O26" s="52">
        <v>18380</v>
      </c>
      <c r="P26" s="52">
        <v>28</v>
      </c>
      <c r="Q26" s="52">
        <v>1</v>
      </c>
      <c r="R26" s="56">
        <v>1</v>
      </c>
      <c r="W26" s="67">
        <v>117.29292929292929</v>
      </c>
      <c r="X26" s="67">
        <v>19.8989898989899</v>
      </c>
      <c r="Y26" s="67">
        <v>15.595959595959597</v>
      </c>
      <c r="AB26" s="52">
        <v>18089</v>
      </c>
      <c r="AC26" s="52">
        <v>30</v>
      </c>
      <c r="AD26" s="52">
        <v>1</v>
      </c>
      <c r="AE26" s="56">
        <v>2</v>
      </c>
      <c r="AJ26" s="67">
        <v>126.72727272727271</v>
      </c>
      <c r="AK26" s="67">
        <v>21.868686868686869</v>
      </c>
      <c r="AL26" s="67">
        <v>15.989898989898991</v>
      </c>
    </row>
    <row r="27" spans="1:38">
      <c r="B27" s="66">
        <v>4137</v>
      </c>
      <c r="C27" s="61">
        <v>67</v>
      </c>
      <c r="D27" s="61">
        <v>1</v>
      </c>
      <c r="E27" s="53">
        <v>0</v>
      </c>
      <c r="J27" s="67">
        <v>115.20202020202021</v>
      </c>
      <c r="K27" s="67">
        <v>23.272727272727277</v>
      </c>
      <c r="L27" s="67">
        <v>14.94949494949495</v>
      </c>
      <c r="M27" s="58"/>
      <c r="O27" s="52">
        <v>18380</v>
      </c>
      <c r="P27" s="52">
        <v>28</v>
      </c>
      <c r="Q27" s="52">
        <v>2</v>
      </c>
      <c r="R27" s="56">
        <v>1</v>
      </c>
      <c r="W27" s="67">
        <v>117.64646464646465</v>
      </c>
      <c r="X27" s="67">
        <v>24.969696969696969</v>
      </c>
      <c r="Y27" s="67">
        <v>15.212121212121211</v>
      </c>
      <c r="AB27" s="52">
        <v>18089</v>
      </c>
      <c r="AC27" s="52">
        <v>30</v>
      </c>
      <c r="AD27" s="52">
        <v>2</v>
      </c>
      <c r="AE27" s="56">
        <v>2</v>
      </c>
      <c r="AJ27" s="67">
        <v>121.37373737373737</v>
      </c>
      <c r="AK27" s="67">
        <v>20.040404040404042</v>
      </c>
      <c r="AL27" s="67">
        <v>15.565656565656566</v>
      </c>
    </row>
    <row r="28" spans="1:38">
      <c r="B28" s="66">
        <v>4477</v>
      </c>
      <c r="C28" s="52">
        <v>61</v>
      </c>
      <c r="D28" s="52">
        <v>1</v>
      </c>
      <c r="E28" s="53">
        <v>0</v>
      </c>
      <c r="J28" s="67">
        <v>108.8989898989899</v>
      </c>
      <c r="K28" s="67">
        <v>22.767676767676765</v>
      </c>
      <c r="L28" s="67">
        <v>13.575757575757578</v>
      </c>
      <c r="M28" s="58"/>
      <c r="O28" s="52">
        <v>18456</v>
      </c>
      <c r="P28" s="52">
        <v>31</v>
      </c>
      <c r="Q28" s="52">
        <v>1</v>
      </c>
      <c r="R28" s="56">
        <v>1</v>
      </c>
      <c r="W28" s="67">
        <v>133.68686868686868</v>
      </c>
      <c r="X28" s="67">
        <v>23.494949494949495</v>
      </c>
      <c r="Y28" s="67">
        <v>17.1010101010101</v>
      </c>
      <c r="AB28" s="52">
        <v>18090</v>
      </c>
      <c r="AC28" s="52">
        <v>27</v>
      </c>
      <c r="AD28" s="52">
        <v>1</v>
      </c>
      <c r="AE28" s="56">
        <v>2</v>
      </c>
      <c r="AJ28" s="67">
        <v>118.75757575757574</v>
      </c>
      <c r="AK28" s="67">
        <v>24.08080808080808</v>
      </c>
      <c r="AL28" s="67">
        <v>17.232323232323235</v>
      </c>
    </row>
    <row r="29" spans="1:38">
      <c r="B29" s="66">
        <v>4477</v>
      </c>
      <c r="C29" s="52">
        <v>61</v>
      </c>
      <c r="D29" s="52">
        <v>2</v>
      </c>
      <c r="E29" s="53">
        <v>0</v>
      </c>
      <c r="J29" s="67">
        <v>108.63636363636364</v>
      </c>
      <c r="K29" s="67">
        <v>23.939393939393938</v>
      </c>
      <c r="L29" s="67">
        <v>14.525252525252526</v>
      </c>
      <c r="M29" s="58"/>
      <c r="O29" s="61">
        <v>18456</v>
      </c>
      <c r="P29" s="61">
        <v>31</v>
      </c>
      <c r="Q29" s="61">
        <v>2</v>
      </c>
      <c r="R29" s="56">
        <v>1</v>
      </c>
      <c r="W29" s="67">
        <v>136.3232323232323</v>
      </c>
      <c r="X29" s="67">
        <v>22.373737373737374</v>
      </c>
      <c r="Y29" s="67">
        <v>15</v>
      </c>
      <c r="AB29" s="52">
        <v>18090</v>
      </c>
      <c r="AC29" s="52">
        <v>27</v>
      </c>
      <c r="AD29" s="52">
        <v>2</v>
      </c>
      <c r="AE29" s="56">
        <v>2</v>
      </c>
      <c r="AJ29" s="67">
        <v>117.63636363636363</v>
      </c>
      <c r="AK29" s="67">
        <v>25.484848484848484</v>
      </c>
      <c r="AL29" s="67">
        <v>17.484848484848484</v>
      </c>
    </row>
    <row r="30" spans="1:38">
      <c r="B30" s="66">
        <v>7068</v>
      </c>
      <c r="C30" s="52">
        <v>54</v>
      </c>
      <c r="D30" s="52">
        <v>1</v>
      </c>
      <c r="E30" s="53">
        <v>0</v>
      </c>
      <c r="J30" s="67">
        <v>104.77777777777777</v>
      </c>
      <c r="K30" s="67">
        <v>21.828282828282827</v>
      </c>
      <c r="L30" s="67">
        <v>13.444444444444443</v>
      </c>
      <c r="M30" s="58"/>
      <c r="O30" s="55">
        <v>19083</v>
      </c>
      <c r="P30" s="55">
        <v>36</v>
      </c>
      <c r="Q30" s="52">
        <v>1</v>
      </c>
      <c r="R30" s="56">
        <v>1</v>
      </c>
      <c r="W30" s="67">
        <v>129.20202020202021</v>
      </c>
      <c r="X30" s="67">
        <v>25.949494949494948</v>
      </c>
      <c r="Y30" s="67">
        <v>13.929292929292929</v>
      </c>
      <c r="AB30" s="52">
        <v>18249</v>
      </c>
      <c r="AC30" s="55">
        <v>35</v>
      </c>
      <c r="AD30" s="52">
        <v>2</v>
      </c>
      <c r="AE30" s="56">
        <v>2</v>
      </c>
      <c r="AJ30" s="67">
        <v>120.1111111111111</v>
      </c>
      <c r="AK30" s="67">
        <v>24.080808080808083</v>
      </c>
      <c r="AL30" s="67">
        <v>16.282828282828284</v>
      </c>
    </row>
    <row r="31" spans="1:38">
      <c r="M31" s="58"/>
      <c r="O31" s="55">
        <v>19371</v>
      </c>
      <c r="P31" s="55">
        <v>37</v>
      </c>
      <c r="Q31" s="52">
        <v>1</v>
      </c>
      <c r="R31" s="56">
        <v>1</v>
      </c>
      <c r="W31" s="67">
        <v>130.61616161616163</v>
      </c>
      <c r="X31" s="67">
        <v>28.767676767676765</v>
      </c>
      <c r="Y31" s="67">
        <v>16.717171717171716</v>
      </c>
      <c r="AB31" s="52">
        <v>18472</v>
      </c>
      <c r="AC31" s="61">
        <v>32</v>
      </c>
      <c r="AD31" s="61">
        <v>1</v>
      </c>
      <c r="AE31" s="56">
        <v>2</v>
      </c>
      <c r="AJ31" s="67">
        <v>135.31313131313132</v>
      </c>
      <c r="AK31" s="67">
        <v>27.111111111111111</v>
      </c>
      <c r="AL31" s="67">
        <v>15.727272727272725</v>
      </c>
    </row>
    <row r="32" spans="1:38">
      <c r="A32" s="61"/>
      <c r="B32" s="62"/>
      <c r="C32" s="61"/>
      <c r="D32" s="61"/>
      <c r="E32" s="63"/>
      <c r="F32" s="61"/>
      <c r="G32" s="61"/>
      <c r="H32" s="61"/>
      <c r="I32" s="61"/>
      <c r="J32" s="61"/>
      <c r="K32" s="61"/>
      <c r="L32" s="61"/>
      <c r="M32" s="59"/>
      <c r="O32" s="55">
        <v>19562</v>
      </c>
      <c r="P32" s="55">
        <v>38</v>
      </c>
      <c r="Q32" s="61">
        <v>1</v>
      </c>
      <c r="R32" s="54">
        <v>1</v>
      </c>
      <c r="S32" s="61"/>
      <c r="W32" s="67">
        <v>133.64646464646464</v>
      </c>
      <c r="X32" s="67">
        <v>26.868686868686865</v>
      </c>
      <c r="Y32" s="67">
        <v>17.414141414141415</v>
      </c>
      <c r="AB32" s="52">
        <v>18472</v>
      </c>
      <c r="AC32" s="61">
        <v>32</v>
      </c>
      <c r="AD32" s="61">
        <v>2</v>
      </c>
      <c r="AE32" s="56">
        <v>2</v>
      </c>
      <c r="AJ32" s="67">
        <v>135.60606060606059</v>
      </c>
      <c r="AK32" s="67">
        <v>27.505050505050505</v>
      </c>
      <c r="AL32" s="67">
        <v>16.707070707070709</v>
      </c>
    </row>
    <row r="33" spans="1:38">
      <c r="A33" s="61"/>
      <c r="B33" s="61"/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59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B33" s="52">
        <v>19025</v>
      </c>
      <c r="AC33" s="55">
        <v>34</v>
      </c>
      <c r="AD33" s="61">
        <v>1</v>
      </c>
      <c r="AE33" s="56">
        <v>2</v>
      </c>
      <c r="AJ33" s="67">
        <v>127.94949494949496</v>
      </c>
      <c r="AK33" s="67">
        <v>25.868686868686869</v>
      </c>
      <c r="AL33" s="67">
        <v>14.161616161616161</v>
      </c>
    </row>
    <row r="34" spans="1:38">
      <c r="A34" s="61"/>
      <c r="B34" s="61"/>
      <c r="C34" s="61"/>
      <c r="D34" s="61"/>
      <c r="E34" s="63"/>
      <c r="F34" s="63"/>
      <c r="G34" s="63"/>
      <c r="H34" s="63"/>
      <c r="I34" s="63"/>
      <c r="J34" s="63"/>
      <c r="K34" s="63"/>
      <c r="L34" s="63"/>
      <c r="M34" s="59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1"/>
      <c r="AB34" s="52">
        <v>19025</v>
      </c>
      <c r="AC34" s="55">
        <v>34</v>
      </c>
      <c r="AD34" s="52">
        <v>2</v>
      </c>
      <c r="AE34" s="56">
        <v>2</v>
      </c>
      <c r="AJ34" s="67">
        <v>127.38383838383838</v>
      </c>
      <c r="AK34" s="67">
        <v>27.393939393939394</v>
      </c>
      <c r="AL34" s="67">
        <v>16.616161616161616</v>
      </c>
    </row>
    <row r="35" spans="1:38">
      <c r="A35" s="61"/>
      <c r="B35" s="61"/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59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>
        <v>19562</v>
      </c>
      <c r="AC35" s="55">
        <v>38</v>
      </c>
      <c r="AD35" s="52">
        <v>2</v>
      </c>
      <c r="AE35" s="56">
        <v>2</v>
      </c>
      <c r="AJ35" s="67">
        <v>130.94949494949495</v>
      </c>
      <c r="AK35" s="67">
        <v>26.414141414141415</v>
      </c>
      <c r="AL35" s="67">
        <v>14.101010101010099</v>
      </c>
    </row>
    <row r="36" spans="1:38">
      <c r="A36" s="61"/>
      <c r="B36" s="61"/>
      <c r="C36" s="61"/>
      <c r="D36" s="61"/>
      <c r="E36" s="61"/>
      <c r="F36" s="61"/>
      <c r="G36" s="61"/>
      <c r="H36" s="61"/>
      <c r="I36" s="61"/>
      <c r="J36" s="61"/>
      <c r="K36" s="61"/>
      <c r="L36" s="61"/>
      <c r="M36" s="59"/>
      <c r="N36" s="61"/>
      <c r="O36" s="61"/>
      <c r="P36" s="61"/>
      <c r="Q36" s="54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61">
        <v>19965</v>
      </c>
      <c r="AC36" s="55">
        <v>39</v>
      </c>
      <c r="AD36" s="52">
        <v>1</v>
      </c>
      <c r="AE36" s="56">
        <v>2</v>
      </c>
      <c r="AJ36" s="67">
        <v>140.23232323232321</v>
      </c>
      <c r="AK36" s="67">
        <v>26.969696969696969</v>
      </c>
      <c r="AL36" s="67">
        <v>14.828282828282829</v>
      </c>
    </row>
    <row r="37" spans="1:38">
      <c r="A37" s="61"/>
      <c r="B37" s="61"/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58"/>
      <c r="P37" s="57"/>
      <c r="Q37" s="56"/>
      <c r="Z37" s="61"/>
      <c r="AA37" s="61"/>
      <c r="AB37" s="61">
        <v>19965</v>
      </c>
      <c r="AC37" s="55">
        <v>39</v>
      </c>
      <c r="AD37" s="52">
        <v>2</v>
      </c>
      <c r="AE37" s="56">
        <v>2</v>
      </c>
      <c r="AJ37" s="67">
        <v>138.30303030303031</v>
      </c>
      <c r="AK37" s="67">
        <v>23.545454545454547</v>
      </c>
      <c r="AL37" s="67">
        <v>13.85858585858586</v>
      </c>
    </row>
  </sheetData>
  <conditionalFormatting sqref="E2:E33 AE34:AE37 AE2">
    <cfRule type="cellIs" dxfId="69" priority="24" operator="greaterThan">
      <formula>#REF!</formula>
    </cfRule>
  </conditionalFormatting>
  <conditionalFormatting sqref="AE2 AE34:AE37">
    <cfRule type="cellIs" dxfId="68" priority="25" operator="lessThan">
      <formula>#REF!</formula>
    </cfRule>
    <cfRule type="cellIs" dxfId="67" priority="26" operator="greaterThan">
      <formula>#REF!</formula>
    </cfRule>
    <cfRule type="cellIs" dxfId="66" priority="27" operator="greaterThan">
      <formula>1988.177148</formula>
    </cfRule>
    <cfRule type="cellIs" dxfId="65" priority="28" operator="greaterThan">
      <formula>#REF!</formula>
    </cfRule>
    <cfRule type="cellIs" dxfId="64" priority="29" operator="lessThan">
      <formula>#REF!</formula>
    </cfRule>
    <cfRule type="cellIs" dxfId="63" priority="30" operator="greaterThan">
      <formula>#REF!</formula>
    </cfRule>
  </conditionalFormatting>
  <conditionalFormatting sqref="E2:E33">
    <cfRule type="cellIs" dxfId="62" priority="31" operator="lessThan">
      <formula>#REF!</formula>
    </cfRule>
    <cfRule type="cellIs" dxfId="61" priority="32" operator="greaterThan">
      <formula>#REF!</formula>
    </cfRule>
    <cfRule type="cellIs" dxfId="60" priority="33" operator="lessThan">
      <formula>#REF!</formula>
    </cfRule>
  </conditionalFormatting>
  <conditionalFormatting sqref="F2:F33">
    <cfRule type="cellIs" dxfId="59" priority="34" operator="lessThan">
      <formula>#REF!</formula>
    </cfRule>
    <cfRule type="cellIs" dxfId="58" priority="35" operator="greaterThan">
      <formula>#REF!</formula>
    </cfRule>
    <cfRule type="cellIs" dxfId="57" priority="36" operator="lessThan">
      <formula>#REF!</formula>
    </cfRule>
    <cfRule type="cellIs" dxfId="56" priority="37" operator="greaterThan">
      <formula>#REF!</formula>
    </cfRule>
    <cfRule type="cellIs" dxfId="55" priority="38" operator="lessThan">
      <formula>#REF!</formula>
    </cfRule>
    <cfRule type="cellIs" dxfId="54" priority="39" operator="greaterThan">
      <formula>#REF!</formula>
    </cfRule>
  </conditionalFormatting>
  <conditionalFormatting sqref="F2:F32">
    <cfRule type="cellIs" dxfId="53" priority="40" operator="greaterThan">
      <formula>#REF!</formula>
    </cfRule>
  </conditionalFormatting>
  <conditionalFormatting sqref="AF2:AF37">
    <cfRule type="cellIs" dxfId="52" priority="41" operator="lessThan">
      <formula>#REF!</formula>
    </cfRule>
    <cfRule type="cellIs" dxfId="51" priority="42" operator="greaterThan">
      <formula>#REF!</formula>
    </cfRule>
    <cfRule type="cellIs" dxfId="50" priority="43" operator="lessThan">
      <formula>#REF!</formula>
    </cfRule>
    <cfRule type="cellIs" dxfId="49" priority="44" operator="greaterThan">
      <formula>#REF!</formula>
    </cfRule>
  </conditionalFormatting>
  <conditionalFormatting sqref="G2:G33">
    <cfRule type="cellIs" dxfId="48" priority="45" operator="lessThan">
      <formula>#REF!</formula>
    </cfRule>
    <cfRule type="cellIs" dxfId="47" priority="46" operator="lessThan">
      <formula>#REF!</formula>
    </cfRule>
    <cfRule type="cellIs" dxfId="46" priority="47" operator="greaterThan">
      <formula>#REF!</formula>
    </cfRule>
  </conditionalFormatting>
  <conditionalFormatting sqref="AG2:AG37">
    <cfRule type="cellIs" dxfId="45" priority="48" operator="lessThan">
      <formula>#REF!</formula>
    </cfRule>
    <cfRule type="cellIs" dxfId="44" priority="49" operator="greaterThan">
      <formula>#REF!</formula>
    </cfRule>
    <cfRule type="cellIs" dxfId="43" priority="50" operator="lessThan">
      <formula>#REF!</formula>
    </cfRule>
    <cfRule type="cellIs" dxfId="42" priority="51" operator="greaterThan">
      <formula>#REF!</formula>
    </cfRule>
  </conditionalFormatting>
  <conditionalFormatting sqref="H2:H33">
    <cfRule type="cellIs" dxfId="41" priority="52" operator="lessThan">
      <formula>#REF!</formula>
    </cfRule>
    <cfRule type="cellIs" dxfId="40" priority="53" operator="lessThan">
      <formula>#REF!</formula>
    </cfRule>
    <cfRule type="cellIs" dxfId="39" priority="54" operator="greaterThan">
      <formula>#REF!</formula>
    </cfRule>
  </conditionalFormatting>
  <conditionalFormatting sqref="AH2:AH37">
    <cfRule type="cellIs" dxfId="38" priority="55" operator="lessThan">
      <formula>#REF!</formula>
    </cfRule>
    <cfRule type="cellIs" dxfId="37" priority="56" operator="lessThan">
      <formula>#REF!</formula>
    </cfRule>
    <cfRule type="cellIs" dxfId="36" priority="57" operator="greaterThan">
      <formula>#REF!</formula>
    </cfRule>
  </conditionalFormatting>
  <conditionalFormatting sqref="AI2:AI37">
    <cfRule type="cellIs" dxfId="35" priority="58" operator="lessThan">
      <formula>#REF!</formula>
    </cfRule>
    <cfRule type="cellIs" dxfId="34" priority="59" operator="greaterThan">
      <formula>#REF!</formula>
    </cfRule>
  </conditionalFormatting>
  <conditionalFormatting sqref="AE2:AE37">
    <cfRule type="cellIs" dxfId="33" priority="60" operator="lessThan">
      <formula>#REF!</formula>
    </cfRule>
    <cfRule type="cellIs" dxfId="32" priority="61" operator="greaterThan">
      <formula>#REF!</formula>
    </cfRule>
  </conditionalFormatting>
  <conditionalFormatting sqref="I2:I33">
    <cfRule type="cellIs" dxfId="31" priority="62" operator="lessThan">
      <formula>#REF!</formula>
    </cfRule>
    <cfRule type="cellIs" priority="63" operator="greaterThan">
      <formula>#REF!</formula>
    </cfRule>
  </conditionalFormatting>
  <conditionalFormatting sqref="J2:J33">
    <cfRule type="cellIs" dxfId="30" priority="64" operator="lessThan">
      <formula>#REF!</formula>
    </cfRule>
    <cfRule type="cellIs" dxfId="29" priority="65" operator="greaterThan">
      <formula>#REF!</formula>
    </cfRule>
  </conditionalFormatting>
  <conditionalFormatting sqref="AJ2:AJ37">
    <cfRule type="cellIs" dxfId="28" priority="66" operator="lessThan">
      <formula>#REF!</formula>
    </cfRule>
    <cfRule type="cellIs" dxfId="27" priority="67" operator="greaterThan">
      <formula>#REF!</formula>
    </cfRule>
  </conditionalFormatting>
  <conditionalFormatting sqref="K2:K33">
    <cfRule type="cellIs" dxfId="26" priority="68" operator="lessThan">
      <formula>#REF!</formula>
    </cfRule>
    <cfRule type="cellIs" dxfId="25" priority="69" operator="greaterThan">
      <formula>#REF!</formula>
    </cfRule>
  </conditionalFormatting>
  <conditionalFormatting sqref="AK2:AK37">
    <cfRule type="cellIs" dxfId="24" priority="70" operator="lessThan">
      <formula>#REF!</formula>
    </cfRule>
    <cfRule type="cellIs" dxfId="23" priority="71" operator="greaterThan">
      <formula>#REF!</formula>
    </cfRule>
  </conditionalFormatting>
  <conditionalFormatting sqref="R2:R6 R11:R35">
    <cfRule type="cellIs" dxfId="22" priority="1" operator="greaterThan">
      <formula>#REF!</formula>
    </cfRule>
  </conditionalFormatting>
  <conditionalFormatting sqref="R2:R35">
    <cfRule type="cellIs" dxfId="21" priority="2" operator="lessThan">
      <formula>#REF!</formula>
    </cfRule>
    <cfRule type="cellIs" dxfId="20" priority="3" operator="greaterThan">
      <formula>#REF!</formula>
    </cfRule>
  </conditionalFormatting>
  <conditionalFormatting sqref="S2:S35">
    <cfRule type="cellIs" dxfId="19" priority="4" operator="lessThan">
      <formula>#REF!</formula>
    </cfRule>
    <cfRule type="cellIs" dxfId="18" priority="5" operator="greaterThan">
      <formula>#REF!</formula>
    </cfRule>
    <cfRule type="cellIs" dxfId="17" priority="6" operator="lessThan">
      <formula>#REF!</formula>
    </cfRule>
    <cfRule type="cellIs" dxfId="16" priority="7" operator="greaterThan">
      <formula>#REF!</formula>
    </cfRule>
  </conditionalFormatting>
  <conditionalFormatting sqref="T2:T35">
    <cfRule type="cellIs" dxfId="15" priority="8" operator="lessThan">
      <formula>#REF!</formula>
    </cfRule>
    <cfRule type="cellIs" dxfId="14" priority="9" operator="greaterThan">
      <formula>#REF!</formula>
    </cfRule>
    <cfRule type="cellIs" dxfId="13" priority="10" operator="greaterThan">
      <formula>#REF!</formula>
    </cfRule>
    <cfRule type="cellIs" dxfId="12" priority="11" operator="lessThan">
      <formula>#REF!</formula>
    </cfRule>
  </conditionalFormatting>
  <conditionalFormatting sqref="U2:U35">
    <cfRule type="cellIs" dxfId="11" priority="12" operator="lessThan">
      <formula>#REF!</formula>
    </cfRule>
    <cfRule type="cellIs" dxfId="10" priority="13" operator="lessThan">
      <formula>#REF!</formula>
    </cfRule>
    <cfRule type="cellIs" dxfId="9" priority="14" operator="greaterThan">
      <formula>#REF!</formula>
    </cfRule>
  </conditionalFormatting>
  <conditionalFormatting sqref="R2:R6 R11:R35">
    <cfRule type="cellIs" dxfId="8" priority="15" operator="greaterThan">
      <formula>#REF!</formula>
    </cfRule>
  </conditionalFormatting>
  <conditionalFormatting sqref="V2:V35">
    <cfRule type="cellIs" dxfId="7" priority="16" operator="lessThan">
      <formula>#REF!</formula>
    </cfRule>
    <cfRule type="cellIs" dxfId="6" priority="17" operator="greaterThan">
      <formula>#REF!</formula>
    </cfRule>
  </conditionalFormatting>
  <conditionalFormatting sqref="W2:W34">
    <cfRule type="cellIs" dxfId="5" priority="18" operator="greaterThan">
      <formula>#REF!</formula>
    </cfRule>
  </conditionalFormatting>
  <conditionalFormatting sqref="W2:W35">
    <cfRule type="cellIs" dxfId="4" priority="19" operator="lessThan">
      <formula>#REF!</formula>
    </cfRule>
    <cfRule type="cellIs" dxfId="3" priority="20" operator="greaterThan">
      <formula>#REF!</formula>
    </cfRule>
  </conditionalFormatting>
  <conditionalFormatting sqref="X2:X35">
    <cfRule type="cellIs" dxfId="2" priority="21" operator="lessThan">
      <formula>#REF!</formula>
    </cfRule>
    <cfRule type="cellIs" dxfId="1" priority="22" operator="lessThan">
      <formula>#REF!</formula>
    </cfRule>
    <cfRule type="cellIs" dxfId="0" priority="23" operator="greaterThan">
      <formula>#REF!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>
    <tabColor theme="6" tint="0.79998168889431442"/>
  </sheetPr>
  <dimension ref="A1:AM108"/>
  <sheetViews>
    <sheetView zoomScale="70" zoomScaleNormal="70" workbookViewId="0">
      <selection activeCell="B1" sqref="B1"/>
    </sheetView>
  </sheetViews>
  <sheetFormatPr defaultRowHeight="15"/>
  <cols>
    <col min="1" max="16384" width="9" style="52"/>
  </cols>
  <sheetData>
    <row r="1" spans="1:38" ht="15.75" thickBot="1">
      <c r="A1" s="51"/>
      <c r="B1" s="51" t="s">
        <v>23</v>
      </c>
      <c r="C1" s="51" t="s">
        <v>24</v>
      </c>
      <c r="D1" s="51" t="s">
        <v>25</v>
      </c>
      <c r="E1" s="51" t="s">
        <v>26</v>
      </c>
      <c r="F1" s="51" t="s">
        <v>11</v>
      </c>
      <c r="G1" s="51" t="s">
        <v>12</v>
      </c>
      <c r="H1" s="51" t="s">
        <v>13</v>
      </c>
      <c r="I1" s="51" t="s">
        <v>14</v>
      </c>
      <c r="J1" s="51" t="s">
        <v>15</v>
      </c>
      <c r="K1" s="51" t="s">
        <v>16</v>
      </c>
      <c r="L1" s="51" t="s">
        <v>17</v>
      </c>
      <c r="N1" s="51"/>
      <c r="O1" s="51" t="s">
        <v>23</v>
      </c>
      <c r="P1" s="51" t="s">
        <v>27</v>
      </c>
      <c r="Q1" s="51" t="s">
        <v>25</v>
      </c>
      <c r="R1" s="51" t="s">
        <v>26</v>
      </c>
      <c r="S1" s="51" t="s">
        <v>11</v>
      </c>
      <c r="T1" s="51" t="s">
        <v>12</v>
      </c>
      <c r="U1" s="51" t="s">
        <v>13</v>
      </c>
      <c r="V1" s="51" t="s">
        <v>14</v>
      </c>
      <c r="W1" s="51" t="s">
        <v>15</v>
      </c>
      <c r="X1" s="51" t="s">
        <v>16</v>
      </c>
      <c r="Y1" s="51" t="s">
        <v>17</v>
      </c>
      <c r="AA1" s="51"/>
      <c r="AB1" s="51" t="s">
        <v>23</v>
      </c>
      <c r="AC1" s="51" t="s">
        <v>27</v>
      </c>
      <c r="AD1" s="51" t="s">
        <v>25</v>
      </c>
      <c r="AE1" s="51" t="s">
        <v>26</v>
      </c>
      <c r="AF1" s="51" t="s">
        <v>11</v>
      </c>
      <c r="AG1" s="51" t="s">
        <v>12</v>
      </c>
      <c r="AH1" s="51" t="s">
        <v>13</v>
      </c>
      <c r="AI1" s="51" t="s">
        <v>14</v>
      </c>
      <c r="AJ1" s="51" t="s">
        <v>15</v>
      </c>
      <c r="AK1" s="51" t="s">
        <v>16</v>
      </c>
      <c r="AL1" s="51" t="s">
        <v>17</v>
      </c>
    </row>
    <row r="2" spans="1:38" ht="15.75" thickTop="1">
      <c r="A2" s="52" t="s">
        <v>1</v>
      </c>
      <c r="B2" s="66">
        <v>6</v>
      </c>
      <c r="C2" s="52">
        <v>41</v>
      </c>
      <c r="D2" s="52">
        <v>1</v>
      </c>
      <c r="E2" s="53">
        <v>0</v>
      </c>
      <c r="F2" s="52">
        <v>14.570048309178745</v>
      </c>
      <c r="G2" s="52">
        <v>52.915458937198061</v>
      </c>
      <c r="H2" s="52">
        <v>21.741545893719806</v>
      </c>
      <c r="I2" s="52">
        <v>61.833333333333336</v>
      </c>
      <c r="J2" s="52">
        <v>100.82367149758454</v>
      </c>
      <c r="K2" s="52">
        <v>14.422705314009661</v>
      </c>
      <c r="L2" s="52">
        <v>12.702898550724635</v>
      </c>
      <c r="M2" s="54"/>
      <c r="N2" s="52" t="s">
        <v>2</v>
      </c>
      <c r="O2" s="55">
        <v>11184</v>
      </c>
      <c r="P2" s="55">
        <v>33</v>
      </c>
      <c r="Q2" s="55">
        <v>1</v>
      </c>
      <c r="R2" s="56">
        <v>1</v>
      </c>
      <c r="S2" s="52">
        <v>8.0676328502415462</v>
      </c>
      <c r="T2" s="52">
        <v>47.082125603864732</v>
      </c>
      <c r="U2" s="52">
        <v>18.062801932367147</v>
      </c>
      <c r="V2" s="52">
        <v>56.685990338164252</v>
      </c>
      <c r="W2" s="52">
        <v>99.89613526570048</v>
      </c>
      <c r="X2" s="52">
        <v>26.183574879227052</v>
      </c>
      <c r="Y2" s="52">
        <v>14.007246376811594</v>
      </c>
      <c r="AA2" s="52" t="s">
        <v>3</v>
      </c>
      <c r="AB2" s="52">
        <v>12025</v>
      </c>
      <c r="AC2" s="52">
        <v>1</v>
      </c>
      <c r="AD2" s="52">
        <v>2</v>
      </c>
      <c r="AE2" s="56">
        <v>2</v>
      </c>
      <c r="AF2" s="52">
        <v>8.5628019323671491</v>
      </c>
      <c r="AG2" s="52">
        <v>35.10144927536232</v>
      </c>
      <c r="AH2" s="52">
        <v>23.514492753623188</v>
      </c>
      <c r="AI2" s="52">
        <v>59.606280193236721</v>
      </c>
      <c r="AJ2" s="52">
        <v>100.42270531400966</v>
      </c>
      <c r="AK2" s="52">
        <v>19.702898550724637</v>
      </c>
      <c r="AL2" s="52">
        <v>14.835748792270531</v>
      </c>
    </row>
    <row r="3" spans="1:38">
      <c r="B3" s="66">
        <v>7</v>
      </c>
      <c r="C3" s="52">
        <v>57</v>
      </c>
      <c r="D3" s="52">
        <v>1</v>
      </c>
      <c r="E3" s="53">
        <v>0</v>
      </c>
      <c r="F3" s="52">
        <v>11.731884057971014</v>
      </c>
      <c r="G3" s="52">
        <v>49.714975845410635</v>
      </c>
      <c r="H3" s="52">
        <v>20.821256038647345</v>
      </c>
      <c r="I3" s="52">
        <v>60.164251207729471</v>
      </c>
      <c r="J3" s="52">
        <v>104.40096618357488</v>
      </c>
      <c r="K3" s="52">
        <v>18.582125603864732</v>
      </c>
      <c r="L3" s="52">
        <v>12.241545893719804</v>
      </c>
      <c r="M3" s="56"/>
      <c r="O3" s="52">
        <v>12025</v>
      </c>
      <c r="P3" s="52">
        <v>1</v>
      </c>
      <c r="Q3" s="52">
        <v>1</v>
      </c>
      <c r="R3" s="56">
        <v>1</v>
      </c>
      <c r="S3" s="52">
        <v>12.292270531400966</v>
      </c>
      <c r="T3" s="52">
        <v>43.152173913043477</v>
      </c>
      <c r="U3" s="52">
        <v>23.528985507246375</v>
      </c>
      <c r="V3" s="52">
        <v>59.219806763285021</v>
      </c>
      <c r="W3" s="52">
        <v>105.60869565217392</v>
      </c>
      <c r="X3" s="52">
        <v>16.304347826086957</v>
      </c>
      <c r="Y3" s="52">
        <v>14.722222222222221</v>
      </c>
      <c r="AB3" s="52">
        <v>12138</v>
      </c>
      <c r="AC3" s="52">
        <v>2</v>
      </c>
      <c r="AD3" s="52">
        <v>1</v>
      </c>
      <c r="AE3" s="56">
        <v>2</v>
      </c>
      <c r="AF3" s="52">
        <v>6.8478260869565206</v>
      </c>
      <c r="AG3" s="52">
        <v>36.084541062801925</v>
      </c>
      <c r="AH3" s="52">
        <v>20.111111111111111</v>
      </c>
      <c r="AI3" s="52">
        <v>51.671497584541072</v>
      </c>
      <c r="AJ3" s="52">
        <v>103.10144927536231</v>
      </c>
      <c r="AK3" s="52">
        <v>19.927536231884055</v>
      </c>
      <c r="AL3" s="52">
        <v>13.794685990338165</v>
      </c>
    </row>
    <row r="4" spans="1:38">
      <c r="B4" s="66">
        <v>11</v>
      </c>
      <c r="C4" s="52">
        <v>42</v>
      </c>
      <c r="D4" s="52">
        <v>1</v>
      </c>
      <c r="E4" s="53">
        <v>0</v>
      </c>
      <c r="F4" s="52">
        <v>11.212560386473429</v>
      </c>
      <c r="G4" s="52">
        <v>50.115942028985501</v>
      </c>
      <c r="H4" s="52">
        <v>21.057971014492754</v>
      </c>
      <c r="I4" s="52">
        <v>60.69806763285024</v>
      </c>
      <c r="J4" s="52">
        <v>110.89371980676329</v>
      </c>
      <c r="K4" s="52">
        <v>19.978260869565215</v>
      </c>
      <c r="L4" s="52">
        <v>14.362318840579711</v>
      </c>
      <c r="M4" s="56"/>
      <c r="O4" s="52">
        <v>12099</v>
      </c>
      <c r="P4" s="52">
        <v>19</v>
      </c>
      <c r="Q4" s="52">
        <v>1</v>
      </c>
      <c r="R4" s="56">
        <v>1</v>
      </c>
      <c r="S4" s="52">
        <v>11.241545893719808</v>
      </c>
      <c r="T4" s="52">
        <v>41.910628019323667</v>
      </c>
      <c r="U4" s="52">
        <v>20.545893719806763</v>
      </c>
      <c r="V4" s="52">
        <v>56.152173913043477</v>
      </c>
      <c r="W4" s="52">
        <v>93.497584541062807</v>
      </c>
      <c r="X4" s="52">
        <v>24.043478260869563</v>
      </c>
      <c r="Y4" s="52">
        <v>12.193236714975844</v>
      </c>
      <c r="AB4" s="52">
        <v>12138</v>
      </c>
      <c r="AC4" s="52">
        <v>2</v>
      </c>
      <c r="AD4" s="52">
        <v>2</v>
      </c>
      <c r="AE4" s="56">
        <v>2</v>
      </c>
      <c r="AF4" s="52">
        <v>6.8623188405797109</v>
      </c>
      <c r="AG4" s="52">
        <v>31.413043478260864</v>
      </c>
      <c r="AH4" s="52">
        <v>22.130434782608699</v>
      </c>
      <c r="AI4" s="52">
        <v>57.896135265700487</v>
      </c>
      <c r="AJ4" s="52">
        <v>98.777777777777771</v>
      </c>
      <c r="AK4" s="52">
        <v>22.111111111111114</v>
      </c>
      <c r="AL4" s="52">
        <v>13.666666666666666</v>
      </c>
    </row>
    <row r="5" spans="1:38">
      <c r="B5" s="66">
        <v>13</v>
      </c>
      <c r="C5" s="52">
        <v>55</v>
      </c>
      <c r="D5" s="52">
        <v>1</v>
      </c>
      <c r="E5" s="53">
        <v>0</v>
      </c>
      <c r="F5" s="52">
        <v>12.048309178743962</v>
      </c>
      <c r="G5" s="52">
        <v>50.582125603864739</v>
      </c>
      <c r="H5" s="52">
        <v>19.463768115942031</v>
      </c>
      <c r="I5" s="52">
        <v>54.536231884057976</v>
      </c>
      <c r="J5" s="52">
        <v>106.756038647343</v>
      </c>
      <c r="K5" s="52">
        <v>15.028985507246377</v>
      </c>
      <c r="L5" s="52">
        <v>11.92512077294686</v>
      </c>
      <c r="M5" s="56"/>
      <c r="O5" s="57">
        <v>12150</v>
      </c>
      <c r="P5" s="52">
        <v>3</v>
      </c>
      <c r="Q5" s="52">
        <v>1</v>
      </c>
      <c r="R5" s="56">
        <v>1</v>
      </c>
      <c r="S5" s="52">
        <v>12.094202898550725</v>
      </c>
      <c r="T5" s="52">
        <v>53.915458937198061</v>
      </c>
      <c r="U5" s="52">
        <v>24.463768115942031</v>
      </c>
      <c r="V5" s="52">
        <v>81.205314009661834</v>
      </c>
      <c r="W5" s="52">
        <v>87.869565217391312</v>
      </c>
      <c r="X5" s="52">
        <v>23.330917874396135</v>
      </c>
      <c r="Y5" s="52">
        <v>16.012077294685991</v>
      </c>
      <c r="AB5" s="52">
        <v>12150</v>
      </c>
      <c r="AC5" s="52">
        <v>3</v>
      </c>
      <c r="AD5" s="52">
        <v>2</v>
      </c>
      <c r="AE5" s="56">
        <v>2</v>
      </c>
      <c r="AF5" s="52">
        <v>9.654589371980677</v>
      </c>
      <c r="AG5" s="52">
        <v>44.202898550724647</v>
      </c>
      <c r="AH5" s="52">
        <v>23.985507246376812</v>
      </c>
      <c r="AI5" s="52">
        <v>76.142512077294683</v>
      </c>
      <c r="AJ5" s="52">
        <v>91.164251207729478</v>
      </c>
      <c r="AK5" s="52">
        <v>24.466183574879228</v>
      </c>
      <c r="AL5" s="52">
        <v>13.507246376811594</v>
      </c>
    </row>
    <row r="6" spans="1:38">
      <c r="B6" s="66">
        <v>14</v>
      </c>
      <c r="C6" s="52">
        <v>52</v>
      </c>
      <c r="D6" s="52">
        <v>1</v>
      </c>
      <c r="E6" s="53">
        <v>0</v>
      </c>
      <c r="F6" s="52">
        <v>16.492753623188403</v>
      </c>
      <c r="G6" s="52">
        <v>54.811594202898554</v>
      </c>
      <c r="H6" s="52">
        <v>21.222222222222221</v>
      </c>
      <c r="I6" s="52">
        <v>76.717391304347828</v>
      </c>
      <c r="J6" s="52">
        <v>99.096618357487912</v>
      </c>
      <c r="K6" s="52">
        <v>11.282608695652174</v>
      </c>
      <c r="L6" s="52">
        <v>13.070048309178745</v>
      </c>
      <c r="M6" s="54"/>
      <c r="O6" s="52">
        <v>12973</v>
      </c>
      <c r="P6" s="52">
        <v>20</v>
      </c>
      <c r="Q6" s="52">
        <v>1</v>
      </c>
      <c r="R6" s="56">
        <v>1</v>
      </c>
      <c r="S6" s="52">
        <v>12.533816425120774</v>
      </c>
      <c r="T6" s="52">
        <v>46.806763285024154</v>
      </c>
      <c r="U6" s="52">
        <v>22.550724637681157</v>
      </c>
      <c r="V6" s="52">
        <v>71.120772946859901</v>
      </c>
      <c r="W6" s="52">
        <v>105.52173913043477</v>
      </c>
      <c r="X6" s="52">
        <v>19.024154589371985</v>
      </c>
      <c r="Y6" s="52">
        <v>13.830917874396135</v>
      </c>
      <c r="AB6" s="52">
        <v>12315</v>
      </c>
      <c r="AC6" s="52">
        <v>4</v>
      </c>
      <c r="AD6" s="52">
        <v>1</v>
      </c>
      <c r="AE6" s="56">
        <v>2</v>
      </c>
      <c r="AF6" s="52">
        <v>10.297101449275363</v>
      </c>
      <c r="AG6" s="52">
        <v>40.983091787439619</v>
      </c>
      <c r="AH6" s="52">
        <v>19.041062801932366</v>
      </c>
      <c r="AI6" s="52">
        <v>56.461352657004831</v>
      </c>
      <c r="AJ6" s="52">
        <v>110.54589371980677</v>
      </c>
      <c r="AK6" s="52">
        <v>22.10386473429952</v>
      </c>
      <c r="AL6" s="52">
        <v>16.85265700483092</v>
      </c>
    </row>
    <row r="7" spans="1:38">
      <c r="B7" s="66">
        <v>85</v>
      </c>
      <c r="C7" s="52">
        <v>46</v>
      </c>
      <c r="D7" s="52">
        <v>1</v>
      </c>
      <c r="E7" s="53">
        <v>0</v>
      </c>
      <c r="F7" s="52">
        <v>14.048309178743963</v>
      </c>
      <c r="G7" s="52">
        <v>58.166666666666664</v>
      </c>
      <c r="H7" s="52">
        <v>23.342995169082126</v>
      </c>
      <c r="I7" s="52">
        <v>71.678743961352666</v>
      </c>
      <c r="J7" s="52">
        <v>102.09903381642512</v>
      </c>
      <c r="K7" s="52">
        <v>16.864734299516908</v>
      </c>
      <c r="L7" s="52">
        <v>13.277777777777779</v>
      </c>
      <c r="M7" s="56"/>
      <c r="O7" s="52">
        <v>13007</v>
      </c>
      <c r="P7" s="52">
        <v>21</v>
      </c>
      <c r="Q7" s="52">
        <v>1</v>
      </c>
      <c r="R7" s="56">
        <v>1</v>
      </c>
      <c r="S7" s="52">
        <v>10.318840579710146</v>
      </c>
      <c r="T7" s="52">
        <v>61.644927536231897</v>
      </c>
      <c r="U7" s="52">
        <v>22.777777777777775</v>
      </c>
      <c r="V7" s="52">
        <v>88.647342995169083</v>
      </c>
      <c r="W7" s="52">
        <v>95.417874396135275</v>
      </c>
      <c r="X7" s="52">
        <v>14.103864734299515</v>
      </c>
      <c r="Y7" s="52">
        <v>13.794685990338165</v>
      </c>
      <c r="AB7" s="52">
        <v>12347</v>
      </c>
      <c r="AC7" s="52">
        <v>5</v>
      </c>
      <c r="AD7" s="52">
        <v>1</v>
      </c>
      <c r="AE7" s="56">
        <v>2</v>
      </c>
      <c r="AF7" s="52">
        <v>9.2971014492753614</v>
      </c>
      <c r="AG7" s="52">
        <v>49.285024154589372</v>
      </c>
      <c r="AH7" s="52">
        <v>20.886473429951689</v>
      </c>
      <c r="AI7" s="52">
        <v>49.323671497584549</v>
      </c>
      <c r="AJ7" s="52">
        <v>94.123188405797109</v>
      </c>
      <c r="AK7" s="52">
        <v>19.509661835748791</v>
      </c>
      <c r="AL7" s="52">
        <v>15.195652173913045</v>
      </c>
    </row>
    <row r="8" spans="1:38">
      <c r="B8" s="66">
        <v>668</v>
      </c>
      <c r="C8" s="52">
        <v>51</v>
      </c>
      <c r="D8" s="52">
        <v>1</v>
      </c>
      <c r="E8" s="53">
        <v>0</v>
      </c>
      <c r="F8" s="52">
        <v>10.961352657004831</v>
      </c>
      <c r="G8" s="52">
        <v>49.473429951690825</v>
      </c>
      <c r="H8" s="52">
        <v>19.340579710144926</v>
      </c>
      <c r="I8" s="52">
        <v>54.458937198067638</v>
      </c>
      <c r="J8" s="52">
        <v>104.30434782608695</v>
      </c>
      <c r="K8" s="52">
        <v>14.789855072463768</v>
      </c>
      <c r="L8" s="52">
        <v>11.794685990338165</v>
      </c>
      <c r="M8" s="56"/>
      <c r="O8" s="52">
        <v>13007</v>
      </c>
      <c r="P8" s="52">
        <v>21</v>
      </c>
      <c r="Q8" s="52">
        <v>2</v>
      </c>
      <c r="R8" s="56">
        <v>1</v>
      </c>
      <c r="S8" s="52">
        <v>10.454106280193239</v>
      </c>
      <c r="T8" s="52">
        <v>63.777777777777771</v>
      </c>
      <c r="U8" s="52">
        <v>23.932367149758452</v>
      </c>
      <c r="V8" s="52">
        <v>85.082125603864725</v>
      </c>
      <c r="W8" s="52">
        <v>97.521739130434767</v>
      </c>
      <c r="X8" s="52">
        <v>16.888888888888889</v>
      </c>
      <c r="Y8" s="52">
        <v>14.625603864734302</v>
      </c>
      <c r="AB8" s="52">
        <v>12737</v>
      </c>
      <c r="AC8" s="52">
        <v>7</v>
      </c>
      <c r="AD8" s="52">
        <v>1</v>
      </c>
      <c r="AE8" s="56">
        <v>2</v>
      </c>
      <c r="AF8" s="52">
        <v>4.4347826086956532</v>
      </c>
      <c r="AG8" s="52">
        <v>40.376811594202898</v>
      </c>
      <c r="AH8" s="52">
        <v>17.734299516908212</v>
      </c>
      <c r="AI8" s="52">
        <v>46.277777777777771</v>
      </c>
      <c r="AJ8" s="52">
        <v>89.077294685990353</v>
      </c>
      <c r="AK8" s="52">
        <v>17.021739130434785</v>
      </c>
      <c r="AL8" s="52">
        <v>16.739130434782609</v>
      </c>
    </row>
    <row r="9" spans="1:38">
      <c r="B9" s="66">
        <v>670</v>
      </c>
      <c r="C9" s="52">
        <v>40</v>
      </c>
      <c r="D9" s="52">
        <v>1</v>
      </c>
      <c r="E9" s="53">
        <v>0</v>
      </c>
      <c r="F9" s="52">
        <v>15.545893719806763</v>
      </c>
      <c r="G9" s="52">
        <v>55.608695652173907</v>
      </c>
      <c r="H9" s="52">
        <v>22.640096618357489</v>
      </c>
      <c r="I9" s="52">
        <v>74.294685990338152</v>
      </c>
      <c r="J9" s="52">
        <v>89.838164251207743</v>
      </c>
      <c r="K9" s="52">
        <v>21.20772946859903</v>
      </c>
      <c r="L9" s="52">
        <v>16.954106280193237</v>
      </c>
      <c r="M9" s="56"/>
      <c r="O9" s="52">
        <v>13265</v>
      </c>
      <c r="P9" s="52">
        <v>9</v>
      </c>
      <c r="Q9" s="52">
        <v>1</v>
      </c>
      <c r="R9" s="56">
        <v>1</v>
      </c>
      <c r="S9" s="52">
        <v>13.949275362318838</v>
      </c>
      <c r="T9" s="52">
        <v>56.560386473429958</v>
      </c>
      <c r="U9" s="52">
        <v>23.2487922705314</v>
      </c>
      <c r="V9" s="52">
        <v>68.345410628019337</v>
      </c>
      <c r="W9" s="52">
        <v>96.410628019323667</v>
      </c>
      <c r="X9" s="52">
        <v>18.227053140096618</v>
      </c>
      <c r="Y9" s="52">
        <v>14.096618357487921</v>
      </c>
      <c r="AB9" s="52">
        <v>12737</v>
      </c>
      <c r="AC9" s="52">
        <v>7</v>
      </c>
      <c r="AD9" s="52">
        <v>2</v>
      </c>
      <c r="AE9" s="56">
        <v>2</v>
      </c>
      <c r="AF9" s="52">
        <v>3.9154589371980673</v>
      </c>
      <c r="AG9" s="52">
        <v>38.582125603864732</v>
      </c>
      <c r="AH9" s="52">
        <v>22.004830917874397</v>
      </c>
      <c r="AI9" s="52">
        <v>50.14251207729469</v>
      </c>
      <c r="AJ9" s="52">
        <v>83.410628019323667</v>
      </c>
      <c r="AK9" s="52">
        <v>27.5</v>
      </c>
      <c r="AL9" s="52">
        <v>14.642512077294684</v>
      </c>
    </row>
    <row r="10" spans="1:38">
      <c r="B10" s="66">
        <v>674</v>
      </c>
      <c r="C10" s="52">
        <v>50</v>
      </c>
      <c r="D10" s="52">
        <v>1</v>
      </c>
      <c r="E10" s="53">
        <v>0</v>
      </c>
      <c r="F10" s="52">
        <v>10.367149758454106</v>
      </c>
      <c r="G10" s="52">
        <v>48.787439613526573</v>
      </c>
      <c r="H10" s="52">
        <v>18.330917874396135</v>
      </c>
      <c r="I10" s="52">
        <v>56.884057971014499</v>
      </c>
      <c r="J10" s="52">
        <v>103.42270531400966</v>
      </c>
      <c r="K10" s="52">
        <v>17.000000000000004</v>
      </c>
      <c r="L10" s="52">
        <v>11.876811594202898</v>
      </c>
      <c r="M10" s="56"/>
      <c r="O10" s="52">
        <v>13262</v>
      </c>
      <c r="P10" s="52">
        <v>22</v>
      </c>
      <c r="Q10" s="52">
        <v>1</v>
      </c>
      <c r="R10" s="56">
        <v>1</v>
      </c>
      <c r="S10" s="52">
        <v>11.369565217391305</v>
      </c>
      <c r="T10" s="52">
        <v>45.227053140096622</v>
      </c>
      <c r="U10" s="52">
        <v>19.644927536231886</v>
      </c>
      <c r="V10" s="52">
        <v>57.731884057971023</v>
      </c>
      <c r="W10" s="52">
        <v>100.37439613526568</v>
      </c>
      <c r="X10" s="52">
        <v>23.437198067632849</v>
      </c>
      <c r="Y10" s="52">
        <v>14.615942028985506</v>
      </c>
      <c r="AB10" s="52">
        <v>12890</v>
      </c>
      <c r="AC10" s="52">
        <v>8</v>
      </c>
      <c r="AD10" s="52">
        <v>1</v>
      </c>
      <c r="AE10" s="56">
        <v>2</v>
      </c>
      <c r="AF10" s="52">
        <v>13.39855072463768</v>
      </c>
      <c r="AG10" s="52">
        <v>43.560386473429958</v>
      </c>
      <c r="AH10" s="52">
        <v>20.495169082125603</v>
      </c>
      <c r="AI10" s="52">
        <v>62.980676328502419</v>
      </c>
      <c r="AJ10" s="52">
        <v>100.94202898550725</v>
      </c>
      <c r="AK10" s="52">
        <v>16.468599033816425</v>
      </c>
      <c r="AL10" s="52">
        <v>11.891304347826088</v>
      </c>
    </row>
    <row r="11" spans="1:38">
      <c r="B11" s="66">
        <v>1457</v>
      </c>
      <c r="C11" s="52">
        <v>56</v>
      </c>
      <c r="D11" s="52">
        <v>1</v>
      </c>
      <c r="E11" s="53">
        <v>0</v>
      </c>
      <c r="F11" s="52">
        <v>15.944444444444445</v>
      </c>
      <c r="G11" s="52">
        <v>53.205314009661841</v>
      </c>
      <c r="H11" s="52">
        <v>24.521739130434781</v>
      </c>
      <c r="I11" s="52">
        <v>73.198067632850254</v>
      </c>
      <c r="J11" s="52">
        <v>101.15700483091787</v>
      </c>
      <c r="K11" s="52">
        <v>22.509661835748791</v>
      </c>
      <c r="L11" s="52">
        <v>13.951690821256038</v>
      </c>
      <c r="M11" s="56"/>
      <c r="O11" s="52">
        <v>13356</v>
      </c>
      <c r="P11" s="52">
        <v>10</v>
      </c>
      <c r="Q11" s="52">
        <v>1</v>
      </c>
      <c r="R11" s="56">
        <v>1</v>
      </c>
      <c r="S11" s="52">
        <v>12.768115942028984</v>
      </c>
      <c r="T11" s="52">
        <v>47.475845410628018</v>
      </c>
      <c r="U11" s="52">
        <v>22.710144927536234</v>
      </c>
      <c r="V11" s="52">
        <v>61.280193236714979</v>
      </c>
      <c r="W11" s="52">
        <v>110.17391304347825</v>
      </c>
      <c r="X11" s="52">
        <v>11.97342995169082</v>
      </c>
      <c r="Y11" s="52">
        <v>10.782608695652172</v>
      </c>
      <c r="AB11" s="52">
        <v>13265</v>
      </c>
      <c r="AC11" s="52">
        <v>9</v>
      </c>
      <c r="AD11" s="52">
        <v>2</v>
      </c>
      <c r="AE11" s="56">
        <v>2</v>
      </c>
      <c r="AF11" s="52">
        <v>10.8768115942029</v>
      </c>
      <c r="AG11" s="52">
        <v>38.10144927536232</v>
      </c>
      <c r="AH11" s="52">
        <v>18.159420289855074</v>
      </c>
      <c r="AI11" s="52">
        <v>53.920289855072461</v>
      </c>
      <c r="AJ11" s="52">
        <v>98.45410628019323</v>
      </c>
      <c r="AK11" s="52">
        <v>24.171497584541068</v>
      </c>
      <c r="AL11" s="52">
        <v>13.690821256038648</v>
      </c>
    </row>
    <row r="12" spans="1:38">
      <c r="B12" s="66">
        <v>1457</v>
      </c>
      <c r="C12" s="52">
        <v>56</v>
      </c>
      <c r="D12" s="52">
        <v>2</v>
      </c>
      <c r="E12" s="53">
        <v>0</v>
      </c>
      <c r="F12" s="52">
        <v>13.190821256038646</v>
      </c>
      <c r="G12" s="52">
        <v>53.128019323671488</v>
      </c>
      <c r="H12" s="52">
        <v>21.292270531400966</v>
      </c>
      <c r="I12" s="52">
        <v>70.929951690821255</v>
      </c>
      <c r="J12" s="52">
        <v>105.81159420289856</v>
      </c>
      <c r="K12" s="52">
        <v>18.065217391304344</v>
      </c>
      <c r="L12" s="52">
        <v>12.729468599033815</v>
      </c>
      <c r="M12" s="56"/>
      <c r="O12" s="52">
        <v>13358</v>
      </c>
      <c r="P12" s="52">
        <v>11</v>
      </c>
      <c r="Q12" s="52">
        <v>1</v>
      </c>
      <c r="R12" s="56">
        <v>1</v>
      </c>
      <c r="S12" s="52">
        <v>12.024154589371982</v>
      </c>
      <c r="T12" s="52">
        <v>47.012077294685987</v>
      </c>
      <c r="U12" s="52">
        <v>19.79951690821256</v>
      </c>
      <c r="V12" s="52">
        <v>66.562801932367151</v>
      </c>
      <c r="W12" s="52">
        <v>94.584541062801932</v>
      </c>
      <c r="X12" s="52">
        <v>22.403381642512077</v>
      </c>
      <c r="Y12" s="52">
        <v>15.623188405797102</v>
      </c>
      <c r="AB12" s="52">
        <v>13356</v>
      </c>
      <c r="AC12" s="52">
        <v>10</v>
      </c>
      <c r="AD12" s="52">
        <v>2</v>
      </c>
      <c r="AE12" s="56">
        <v>2</v>
      </c>
      <c r="AF12" s="52">
        <v>12.314009661835748</v>
      </c>
      <c r="AG12" s="52">
        <v>44.173913043478258</v>
      </c>
      <c r="AH12" s="52">
        <v>21.582125603864728</v>
      </c>
      <c r="AI12" s="52">
        <v>61.75362318840579</v>
      </c>
      <c r="AJ12" s="52">
        <v>106.72946859903381</v>
      </c>
      <c r="AK12" s="52">
        <v>15.483091787439614</v>
      </c>
      <c r="AL12" s="52">
        <v>13.352657004830917</v>
      </c>
    </row>
    <row r="13" spans="1:38">
      <c r="B13" s="66">
        <v>2157</v>
      </c>
      <c r="C13" s="52">
        <v>64</v>
      </c>
      <c r="D13" s="52">
        <v>1</v>
      </c>
      <c r="E13" s="53">
        <v>0</v>
      </c>
      <c r="F13" s="52">
        <v>11.913043478260867</v>
      </c>
      <c r="G13" s="52">
        <v>57.270531400966178</v>
      </c>
      <c r="H13" s="52">
        <v>21.710144927536234</v>
      </c>
      <c r="I13" s="52">
        <v>68.345410628019337</v>
      </c>
      <c r="J13" s="52">
        <v>106.84541062801934</v>
      </c>
      <c r="K13" s="52">
        <v>27.125603864734298</v>
      </c>
      <c r="L13" s="52">
        <v>14.782608695652172</v>
      </c>
      <c r="M13" s="58"/>
      <c r="O13" s="52">
        <v>13458</v>
      </c>
      <c r="P13" s="52">
        <v>12</v>
      </c>
      <c r="Q13" s="52">
        <v>1</v>
      </c>
      <c r="R13" s="56">
        <v>1</v>
      </c>
      <c r="S13" s="52">
        <v>14.10144927536232</v>
      </c>
      <c r="T13" s="52">
        <v>47.396135265700487</v>
      </c>
      <c r="U13" s="52">
        <v>21.050724637681157</v>
      </c>
      <c r="V13" s="52">
        <v>57.05797101449275</v>
      </c>
      <c r="W13" s="52">
        <v>108.46618357487922</v>
      </c>
      <c r="X13" s="52">
        <v>15.357487922705316</v>
      </c>
      <c r="Y13" s="52">
        <v>11.46618357487923</v>
      </c>
      <c r="AB13" s="52">
        <v>13358</v>
      </c>
      <c r="AC13" s="52">
        <v>11</v>
      </c>
      <c r="AD13" s="52">
        <v>2</v>
      </c>
      <c r="AE13" s="56">
        <v>2</v>
      </c>
      <c r="AF13" s="52">
        <v>8.0410628019323678</v>
      </c>
      <c r="AG13" s="52">
        <v>27.814009661835744</v>
      </c>
      <c r="AH13" s="52">
        <v>19.161835748792271</v>
      </c>
      <c r="AI13" s="52">
        <v>48.664251207729471</v>
      </c>
      <c r="AJ13" s="52">
        <v>105.64251207729468</v>
      </c>
      <c r="AK13" s="52">
        <v>23.40096618357488</v>
      </c>
      <c r="AL13" s="52">
        <v>13.236714975845409</v>
      </c>
    </row>
    <row r="14" spans="1:38">
      <c r="B14" s="66">
        <v>2157</v>
      </c>
      <c r="C14" s="52">
        <v>64</v>
      </c>
      <c r="D14" s="52">
        <v>2</v>
      </c>
      <c r="E14" s="53">
        <v>0</v>
      </c>
      <c r="F14" s="52">
        <v>10.978260869565219</v>
      </c>
      <c r="G14" s="52">
        <v>57.009661835748794</v>
      </c>
      <c r="H14" s="52">
        <v>23.454106280193241</v>
      </c>
      <c r="I14" s="52">
        <v>72.586956521739125</v>
      </c>
      <c r="J14" s="52">
        <v>101.41062801932367</v>
      </c>
      <c r="K14" s="52">
        <v>24.770531400966181</v>
      </c>
      <c r="L14" s="52">
        <v>14.702898550724639</v>
      </c>
      <c r="M14" s="58"/>
      <c r="O14" s="52">
        <v>13780</v>
      </c>
      <c r="P14" s="52">
        <v>13</v>
      </c>
      <c r="Q14" s="52">
        <v>1</v>
      </c>
      <c r="R14" s="56">
        <v>1</v>
      </c>
      <c r="S14" s="52">
        <v>12.205314009661835</v>
      </c>
      <c r="T14" s="52">
        <v>50.842995169082123</v>
      </c>
      <c r="U14" s="52">
        <v>21.596618357487927</v>
      </c>
      <c r="V14" s="52">
        <v>63.536231884057969</v>
      </c>
      <c r="W14" s="52">
        <v>104.73671497584542</v>
      </c>
      <c r="X14" s="52">
        <v>16.026570048309178</v>
      </c>
      <c r="Y14" s="52">
        <v>13.516908212560388</v>
      </c>
      <c r="AB14" s="52">
        <v>13458</v>
      </c>
      <c r="AC14" s="52">
        <v>12</v>
      </c>
      <c r="AD14" s="52">
        <v>2</v>
      </c>
      <c r="AE14" s="56">
        <v>2</v>
      </c>
      <c r="AF14" s="52">
        <v>11.434782608695651</v>
      </c>
      <c r="AG14" s="52">
        <v>40.842995169082123</v>
      </c>
      <c r="AH14" s="52">
        <v>20.961352657004827</v>
      </c>
      <c r="AI14" s="52">
        <v>57.85748792270531</v>
      </c>
      <c r="AJ14" s="52">
        <v>106.12801932367148</v>
      </c>
      <c r="AK14" s="52">
        <v>21.086956521739133</v>
      </c>
      <c r="AL14" s="52">
        <v>14.579710144927537</v>
      </c>
    </row>
    <row r="15" spans="1:38">
      <c r="B15" s="66">
        <v>2259</v>
      </c>
      <c r="C15" s="52">
        <v>62</v>
      </c>
      <c r="D15" s="52">
        <v>1</v>
      </c>
      <c r="E15" s="53">
        <v>0</v>
      </c>
      <c r="F15" s="52">
        <v>13.161835748792271</v>
      </c>
      <c r="G15" s="52">
        <v>54.026570048309189</v>
      </c>
      <c r="H15" s="52">
        <v>22.871980676328505</v>
      </c>
      <c r="I15" s="52">
        <v>60</v>
      </c>
      <c r="J15" s="52">
        <v>94.690821256038646</v>
      </c>
      <c r="K15" s="52">
        <v>15.52657004830918</v>
      </c>
      <c r="L15" s="52">
        <v>13.913043478260869</v>
      </c>
      <c r="M15" s="58"/>
      <c r="O15" s="52">
        <v>14605</v>
      </c>
      <c r="P15" s="52">
        <v>23</v>
      </c>
      <c r="Q15" s="52">
        <v>1</v>
      </c>
      <c r="R15" s="56">
        <v>1</v>
      </c>
      <c r="S15" s="52">
        <v>12.490338164251208</v>
      </c>
      <c r="T15" s="52">
        <v>51.75845410628019</v>
      </c>
      <c r="U15" s="52">
        <v>20.205314009661837</v>
      </c>
      <c r="V15" s="52">
        <v>61.859903381642503</v>
      </c>
      <c r="W15" s="52">
        <v>100.73188405797102</v>
      </c>
      <c r="X15" s="52">
        <v>22.437198067632849</v>
      </c>
      <c r="Y15" s="52">
        <v>14.183574879227052</v>
      </c>
      <c r="AB15" s="52">
        <v>13780</v>
      </c>
      <c r="AC15" s="52">
        <v>13</v>
      </c>
      <c r="AD15" s="52">
        <v>2</v>
      </c>
      <c r="AE15" s="56">
        <v>2</v>
      </c>
      <c r="AF15" s="52">
        <v>13.176328502415458</v>
      </c>
      <c r="AG15" s="52">
        <v>50.14251207729469</v>
      </c>
      <c r="AH15" s="52">
        <v>21.031400966183575</v>
      </c>
      <c r="AI15" s="52">
        <v>63.736714975845416</v>
      </c>
      <c r="AJ15" s="52">
        <v>100.80676328502415</v>
      </c>
      <c r="AK15" s="52">
        <v>20.925120772946858</v>
      </c>
      <c r="AL15" s="52">
        <v>14.422705314009661</v>
      </c>
    </row>
    <row r="16" spans="1:38">
      <c r="B16" s="66">
        <v>2375</v>
      </c>
      <c r="C16" s="52">
        <v>59</v>
      </c>
      <c r="D16" s="52">
        <v>1</v>
      </c>
      <c r="E16" s="53">
        <v>0</v>
      </c>
      <c r="F16" s="52">
        <v>8.3091787439613523</v>
      </c>
      <c r="G16" s="52">
        <v>51.683574879227059</v>
      </c>
      <c r="H16" s="52">
        <v>19.135265700483092</v>
      </c>
      <c r="I16" s="52">
        <v>58.44202898550725</v>
      </c>
      <c r="J16" s="52">
        <v>98.48792270531402</v>
      </c>
      <c r="K16" s="52">
        <v>17.246376811594203</v>
      </c>
      <c r="L16" s="52">
        <v>11.838164251207729</v>
      </c>
      <c r="M16" s="54"/>
      <c r="O16" s="52">
        <v>14605</v>
      </c>
      <c r="P16" s="52">
        <v>23</v>
      </c>
      <c r="Q16" s="52">
        <v>2</v>
      </c>
      <c r="R16" s="56">
        <v>1</v>
      </c>
      <c r="S16" s="52">
        <v>12.3743961352657</v>
      </c>
      <c r="T16" s="52">
        <v>52.471014492753632</v>
      </c>
      <c r="U16" s="52">
        <v>21.678743961352655</v>
      </c>
      <c r="V16" s="52">
        <v>60.20048309178744</v>
      </c>
      <c r="W16" s="52">
        <v>104.47826086956523</v>
      </c>
      <c r="X16" s="52">
        <v>24.393719806763286</v>
      </c>
      <c r="Y16" s="52">
        <v>14.222222222222221</v>
      </c>
      <c r="AB16" s="52">
        <v>14840</v>
      </c>
      <c r="AC16" s="52">
        <v>14</v>
      </c>
      <c r="AD16" s="52">
        <v>2</v>
      </c>
      <c r="AE16" s="56">
        <v>2</v>
      </c>
      <c r="AF16" s="52">
        <v>9.7101449275362324</v>
      </c>
      <c r="AG16" s="52">
        <v>40.048309178743956</v>
      </c>
      <c r="AH16" s="52">
        <v>17.113526570048307</v>
      </c>
      <c r="AI16" s="52">
        <v>49.671497584541065</v>
      </c>
      <c r="AJ16" s="52">
        <v>100.42028985507245</v>
      </c>
      <c r="AK16" s="52">
        <v>15.181159420289854</v>
      </c>
      <c r="AL16" s="52">
        <v>11.888888888888888</v>
      </c>
    </row>
    <row r="17" spans="1:38">
      <c r="B17" s="66">
        <v>2447</v>
      </c>
      <c r="C17" s="52">
        <v>48</v>
      </c>
      <c r="D17" s="52">
        <v>1</v>
      </c>
      <c r="E17" s="53">
        <v>0</v>
      </c>
      <c r="F17" s="52">
        <v>11.89855072463768</v>
      </c>
      <c r="G17" s="52">
        <v>57.193236714975846</v>
      </c>
      <c r="H17" s="52">
        <v>21.869565217391301</v>
      </c>
      <c r="I17" s="52">
        <v>71.079710144927546</v>
      </c>
      <c r="J17" s="52">
        <v>94.504830917874401</v>
      </c>
      <c r="K17" s="52">
        <v>18.927536231884059</v>
      </c>
      <c r="L17" s="52">
        <v>13.120772946859903</v>
      </c>
      <c r="M17" s="54"/>
      <c r="O17" s="52">
        <v>14840</v>
      </c>
      <c r="P17" s="52">
        <v>14</v>
      </c>
      <c r="Q17" s="52">
        <v>1</v>
      </c>
      <c r="R17" s="56">
        <v>1</v>
      </c>
      <c r="S17" s="52">
        <v>9.3526570048309186</v>
      </c>
      <c r="T17" s="52">
        <v>40.466183574879231</v>
      </c>
      <c r="U17" s="52">
        <v>17.205314009661837</v>
      </c>
      <c r="V17" s="52">
        <v>45.591787439613519</v>
      </c>
      <c r="W17" s="52">
        <v>100.58695652173913</v>
      </c>
      <c r="X17" s="52">
        <v>20.20289855072464</v>
      </c>
      <c r="Y17" s="52">
        <v>13.239130434782609</v>
      </c>
      <c r="AB17" s="52">
        <v>14880</v>
      </c>
      <c r="AC17" s="52">
        <v>15</v>
      </c>
      <c r="AD17" s="52">
        <v>2</v>
      </c>
      <c r="AE17" s="56">
        <v>2</v>
      </c>
      <c r="AF17" s="52">
        <v>8.2391304347826075</v>
      </c>
      <c r="AG17" s="52">
        <v>32.487922705314013</v>
      </c>
      <c r="AH17" s="52">
        <v>20.379227053140095</v>
      </c>
      <c r="AI17" s="52">
        <v>52.403381642512073</v>
      </c>
      <c r="AJ17" s="52">
        <v>106.69323671497585</v>
      </c>
      <c r="AK17" s="52">
        <v>23.323671497584542</v>
      </c>
      <c r="AL17" s="52">
        <v>13.393719806763285</v>
      </c>
    </row>
    <row r="18" spans="1:38">
      <c r="B18" s="66">
        <v>2914</v>
      </c>
      <c r="C18" s="52">
        <v>65</v>
      </c>
      <c r="D18" s="52">
        <v>1</v>
      </c>
      <c r="E18" s="53">
        <v>0</v>
      </c>
      <c r="F18" s="52">
        <v>11.101449275362318</v>
      </c>
      <c r="G18" s="52">
        <v>48.562801932367144</v>
      </c>
      <c r="H18" s="52">
        <v>19.531400966183579</v>
      </c>
      <c r="I18" s="52">
        <v>57.456521739130437</v>
      </c>
      <c r="J18" s="52">
        <v>102.04347826086956</v>
      </c>
      <c r="K18" s="52">
        <v>22.2487922705314</v>
      </c>
      <c r="L18" s="52">
        <v>14.057971014492756</v>
      </c>
      <c r="M18" s="59"/>
      <c r="O18" s="52">
        <v>14880</v>
      </c>
      <c r="P18" s="52">
        <v>15</v>
      </c>
      <c r="Q18" s="52">
        <v>1</v>
      </c>
      <c r="R18" s="56">
        <v>1</v>
      </c>
      <c r="S18" s="52">
        <v>8.7198067632850247</v>
      </c>
      <c r="T18" s="52">
        <v>47.328502415458935</v>
      </c>
      <c r="U18" s="52">
        <v>19.978260869565219</v>
      </c>
      <c r="V18" s="52">
        <v>52.835748792270529</v>
      </c>
      <c r="W18" s="52">
        <v>103.3719806763285</v>
      </c>
      <c r="X18" s="52">
        <v>20.664251207729468</v>
      </c>
      <c r="Y18" s="52">
        <v>11.352657004830919</v>
      </c>
      <c r="AB18" s="52">
        <v>15305</v>
      </c>
      <c r="AC18" s="52">
        <v>16</v>
      </c>
      <c r="AD18" s="52">
        <v>2</v>
      </c>
      <c r="AE18" s="56">
        <v>2</v>
      </c>
      <c r="AF18" s="52">
        <v>8.0628019323671491</v>
      </c>
      <c r="AG18" s="52">
        <v>35.555555555555564</v>
      </c>
      <c r="AH18" s="52">
        <v>22.84782608695652</v>
      </c>
      <c r="AI18" s="52">
        <v>56.867149758454104</v>
      </c>
      <c r="AJ18" s="52">
        <v>111.40096618357489</v>
      </c>
      <c r="AK18" s="52">
        <v>21.142512077294686</v>
      </c>
      <c r="AL18" s="52">
        <v>12.944444444444443</v>
      </c>
    </row>
    <row r="19" spans="1:38">
      <c r="B19" s="66">
        <v>2914</v>
      </c>
      <c r="C19" s="52">
        <v>65</v>
      </c>
      <c r="D19" s="52">
        <v>2</v>
      </c>
      <c r="E19" s="53">
        <v>0</v>
      </c>
      <c r="F19" s="52">
        <v>11.386473429951691</v>
      </c>
      <c r="G19" s="52">
        <v>48.615942028985508</v>
      </c>
      <c r="H19" s="52">
        <v>20.608695652173914</v>
      </c>
      <c r="I19" s="52">
        <v>56.589371980676326</v>
      </c>
      <c r="J19" s="52">
        <v>100.90096618357488</v>
      </c>
      <c r="K19" s="52">
        <v>18.077294685990339</v>
      </c>
      <c r="L19" s="52">
        <v>12.074879227053138</v>
      </c>
      <c r="M19" s="60"/>
      <c r="O19" s="52">
        <v>15305</v>
      </c>
      <c r="P19" s="52">
        <v>16</v>
      </c>
      <c r="Q19" s="52">
        <v>1</v>
      </c>
      <c r="R19" s="56">
        <v>1</v>
      </c>
      <c r="S19" s="52">
        <v>10.357487922705314</v>
      </c>
      <c r="T19" s="52">
        <v>43.816425120772948</v>
      </c>
      <c r="U19" s="52">
        <v>21.135265700483092</v>
      </c>
      <c r="V19" s="52">
        <v>65.502415458937193</v>
      </c>
      <c r="W19" s="52">
        <v>96.606280193236714</v>
      </c>
      <c r="X19" s="52">
        <v>23.84299516908213</v>
      </c>
      <c r="Y19" s="52">
        <v>15.432367149758454</v>
      </c>
      <c r="AB19" s="52">
        <v>15371</v>
      </c>
      <c r="AC19" s="52">
        <v>17</v>
      </c>
      <c r="AD19" s="52">
        <v>1</v>
      </c>
      <c r="AE19" s="56">
        <v>2</v>
      </c>
      <c r="AF19" s="52">
        <v>11.717391304347828</v>
      </c>
      <c r="AG19" s="52">
        <v>35.263285024154591</v>
      </c>
      <c r="AH19" s="52">
        <v>19.823671497584538</v>
      </c>
      <c r="AI19" s="52">
        <v>62.393719806763293</v>
      </c>
      <c r="AJ19" s="52">
        <v>108.78743961352656</v>
      </c>
      <c r="AK19" s="52">
        <v>15.451690821256038</v>
      </c>
      <c r="AL19" s="52">
        <v>10.884057971014492</v>
      </c>
    </row>
    <row r="20" spans="1:38">
      <c r="B20" s="66">
        <v>2915</v>
      </c>
      <c r="C20" s="52">
        <v>58</v>
      </c>
      <c r="D20" s="52">
        <v>1</v>
      </c>
      <c r="E20" s="53">
        <v>0</v>
      </c>
      <c r="F20" s="52">
        <v>13.147342995169083</v>
      </c>
      <c r="G20" s="52">
        <v>50.770531400966185</v>
      </c>
      <c r="H20" s="52">
        <v>20.736714975845413</v>
      </c>
      <c r="I20" s="52">
        <v>65.688405797101453</v>
      </c>
      <c r="J20" s="52">
        <v>74.857487922705317</v>
      </c>
      <c r="K20" s="52">
        <v>29.69323671497585</v>
      </c>
      <c r="L20" s="52">
        <v>15.007246376811594</v>
      </c>
      <c r="M20" s="60"/>
      <c r="O20" s="52">
        <v>17939</v>
      </c>
      <c r="P20" s="52">
        <v>24</v>
      </c>
      <c r="Q20" s="52">
        <v>1</v>
      </c>
      <c r="R20" s="56">
        <v>1</v>
      </c>
      <c r="S20" s="52">
        <v>7.5386473429951701</v>
      </c>
      <c r="T20" s="52">
        <v>55.272946859903378</v>
      </c>
      <c r="U20" s="52">
        <v>19.579710144927535</v>
      </c>
      <c r="V20" s="52">
        <v>62.608695652173907</v>
      </c>
      <c r="W20" s="52">
        <v>106.70772946859903</v>
      </c>
      <c r="X20" s="52">
        <v>20.103864734299517</v>
      </c>
      <c r="Y20" s="52">
        <v>13.280193236714977</v>
      </c>
      <c r="AB20" s="52">
        <v>15371</v>
      </c>
      <c r="AC20" s="52">
        <v>17</v>
      </c>
      <c r="AD20" s="52">
        <v>2</v>
      </c>
      <c r="AE20" s="56">
        <v>2</v>
      </c>
      <c r="AF20" s="52">
        <v>13.248792270531402</v>
      </c>
      <c r="AG20" s="52">
        <v>40.461352657004831</v>
      </c>
      <c r="AH20" s="52">
        <v>19.507246376811594</v>
      </c>
      <c r="AI20" s="52">
        <v>58.495169082125607</v>
      </c>
      <c r="AJ20" s="52">
        <v>105.76086956521739</v>
      </c>
      <c r="AK20" s="52">
        <v>12.297101449275365</v>
      </c>
      <c r="AL20" s="52">
        <v>10.956521739130437</v>
      </c>
    </row>
    <row r="21" spans="1:38">
      <c r="B21" s="66">
        <v>2928</v>
      </c>
      <c r="C21" s="52">
        <v>44</v>
      </c>
      <c r="D21" s="52">
        <v>1</v>
      </c>
      <c r="E21" s="53">
        <v>0</v>
      </c>
      <c r="F21" s="52">
        <v>13.642512077294684</v>
      </c>
      <c r="G21" s="52">
        <v>52.195652173913039</v>
      </c>
      <c r="H21" s="52">
        <v>21.678743961352655</v>
      </c>
      <c r="I21" s="52">
        <v>71.652173913043484</v>
      </c>
      <c r="J21" s="52">
        <v>92.59903381642512</v>
      </c>
      <c r="K21" s="52">
        <v>18.301932367149757</v>
      </c>
      <c r="L21" s="52">
        <v>13.219806763285026</v>
      </c>
      <c r="M21" s="60"/>
      <c r="O21" s="52">
        <v>17939</v>
      </c>
      <c r="P21" s="52">
        <v>24</v>
      </c>
      <c r="Q21" s="52">
        <v>2</v>
      </c>
      <c r="R21" s="56">
        <v>1</v>
      </c>
      <c r="S21" s="52">
        <v>11.698067632850242</v>
      </c>
      <c r="T21" s="52">
        <v>54.277777777777779</v>
      </c>
      <c r="U21" s="52">
        <v>21.828502415458939</v>
      </c>
      <c r="V21" s="52">
        <v>60.528985507246375</v>
      </c>
      <c r="W21" s="52">
        <v>105.84299516908213</v>
      </c>
      <c r="X21" s="52">
        <v>24.212560386473427</v>
      </c>
      <c r="Y21" s="52">
        <v>13.637681159420291</v>
      </c>
      <c r="AB21" s="52">
        <v>15411</v>
      </c>
      <c r="AC21" s="52">
        <v>18</v>
      </c>
      <c r="AD21" s="52">
        <v>1</v>
      </c>
      <c r="AE21" s="56">
        <v>2</v>
      </c>
      <c r="AF21" s="52">
        <v>12.113526570048309</v>
      </c>
      <c r="AG21" s="52">
        <v>41.787439613526573</v>
      </c>
      <c r="AH21" s="52">
        <v>19.519323671497585</v>
      </c>
      <c r="AI21" s="52">
        <v>58.683574879227045</v>
      </c>
      <c r="AJ21" s="52">
        <v>108.5048309178744</v>
      </c>
      <c r="AK21" s="52">
        <v>10.601449275362318</v>
      </c>
      <c r="AL21" s="52">
        <v>12.345410628019323</v>
      </c>
    </row>
    <row r="22" spans="1:38">
      <c r="B22" s="66">
        <v>2943</v>
      </c>
      <c r="C22" s="52">
        <v>63</v>
      </c>
      <c r="D22" s="52">
        <v>1</v>
      </c>
      <c r="E22" s="53">
        <v>0</v>
      </c>
      <c r="F22" s="52">
        <v>14.142512077294688</v>
      </c>
      <c r="G22" s="52">
        <v>58.157004830917877</v>
      </c>
      <c r="H22" s="52">
        <v>22.439613526570046</v>
      </c>
      <c r="I22" s="52">
        <v>67.579710144927546</v>
      </c>
      <c r="J22" s="52">
        <v>103.743961352657</v>
      </c>
      <c r="K22" s="52">
        <v>17.579710144927539</v>
      </c>
      <c r="L22" s="52">
        <v>14.644927536231885</v>
      </c>
      <c r="M22" s="60"/>
      <c r="O22" s="52">
        <v>18046</v>
      </c>
      <c r="P22" s="52">
        <v>26</v>
      </c>
      <c r="Q22" s="52">
        <v>1</v>
      </c>
      <c r="R22" s="56">
        <v>1</v>
      </c>
      <c r="S22" s="52">
        <v>6.8429951690821254</v>
      </c>
      <c r="T22" s="52">
        <v>47.850241545893716</v>
      </c>
      <c r="U22" s="52">
        <v>19.079710144927535</v>
      </c>
      <c r="V22" s="52">
        <v>66.649758454106276</v>
      </c>
      <c r="W22" s="52">
        <v>102.07729468599034</v>
      </c>
      <c r="X22" s="52">
        <v>24.398550724637683</v>
      </c>
      <c r="Y22" s="52">
        <v>14.845410628019323</v>
      </c>
      <c r="AB22" s="52">
        <v>15411</v>
      </c>
      <c r="AC22" s="52">
        <v>18</v>
      </c>
      <c r="AD22" s="52">
        <v>2</v>
      </c>
      <c r="AE22" s="56">
        <v>2</v>
      </c>
      <c r="AF22" s="52">
        <v>12.946859903381641</v>
      </c>
      <c r="AG22" s="52">
        <v>44.664251207729471</v>
      </c>
      <c r="AH22" s="52">
        <v>19.14734299516908</v>
      </c>
      <c r="AI22" s="52">
        <v>65.635265700483103</v>
      </c>
      <c r="AJ22" s="52">
        <v>109.43236714975846</v>
      </c>
      <c r="AK22" s="52">
        <v>12.22463768115942</v>
      </c>
      <c r="AL22" s="52">
        <v>12.886473429951691</v>
      </c>
    </row>
    <row r="23" spans="1:38">
      <c r="B23" s="66">
        <v>2952</v>
      </c>
      <c r="C23" s="52">
        <v>60</v>
      </c>
      <c r="D23" s="52">
        <v>1</v>
      </c>
      <c r="E23" s="53">
        <v>0</v>
      </c>
      <c r="F23" s="52">
        <v>13.222222222222223</v>
      </c>
      <c r="G23" s="52">
        <v>49.862318840579711</v>
      </c>
      <c r="H23" s="52">
        <v>21.45169082125604</v>
      </c>
      <c r="I23" s="52">
        <v>60.016908212560388</v>
      </c>
      <c r="J23" s="52">
        <v>91.04106280193237</v>
      </c>
      <c r="K23" s="52">
        <v>14.111111111111112</v>
      </c>
      <c r="L23" s="52">
        <v>14.157004830917876</v>
      </c>
      <c r="M23" s="60"/>
      <c r="O23" s="52">
        <v>18076</v>
      </c>
      <c r="P23" s="52">
        <v>29</v>
      </c>
      <c r="Q23" s="52">
        <v>1</v>
      </c>
      <c r="R23" s="56">
        <v>1</v>
      </c>
      <c r="S23" s="52">
        <v>4.9541062801932361</v>
      </c>
      <c r="T23" s="52">
        <v>48.386473429951685</v>
      </c>
      <c r="U23" s="52">
        <v>18.908212560386474</v>
      </c>
      <c r="V23" s="52">
        <v>55.722222222222229</v>
      </c>
      <c r="W23" s="52">
        <v>91.408212560386474</v>
      </c>
      <c r="X23" s="52">
        <v>15.190821256038646</v>
      </c>
      <c r="Y23" s="52">
        <v>14.386473429951691</v>
      </c>
      <c r="AB23" s="52">
        <v>18045</v>
      </c>
      <c r="AC23" s="52">
        <v>25</v>
      </c>
      <c r="AD23" s="52">
        <v>1</v>
      </c>
      <c r="AE23" s="56">
        <v>2</v>
      </c>
      <c r="AF23" s="52">
        <v>6.1507246376811597</v>
      </c>
      <c r="AG23" s="52">
        <v>48.057971014492757</v>
      </c>
      <c r="AH23" s="52">
        <v>17.272946859903382</v>
      </c>
      <c r="AI23" s="52">
        <v>49.789855072463773</v>
      </c>
      <c r="AJ23" s="52">
        <v>91.685990338164245</v>
      </c>
      <c r="AK23" s="52">
        <v>23.65217391304348</v>
      </c>
      <c r="AL23" s="52">
        <v>13.487922705314011</v>
      </c>
    </row>
    <row r="24" spans="1:38">
      <c r="B24" s="66">
        <v>2952</v>
      </c>
      <c r="C24" s="52">
        <v>60</v>
      </c>
      <c r="D24" s="52">
        <v>2</v>
      </c>
      <c r="E24" s="53">
        <v>0</v>
      </c>
      <c r="F24" s="52">
        <v>13.538647342995169</v>
      </c>
      <c r="G24" s="52">
        <v>49.659420289855085</v>
      </c>
      <c r="H24" s="52">
        <v>22.070048309178745</v>
      </c>
      <c r="I24" s="52">
        <v>62.480676328502419</v>
      </c>
      <c r="J24" s="52">
        <v>91.352657004830917</v>
      </c>
      <c r="K24" s="52">
        <v>14.27536231884058</v>
      </c>
      <c r="L24" s="52">
        <v>16.236714975845409</v>
      </c>
      <c r="M24" s="54"/>
      <c r="O24" s="52">
        <v>18076</v>
      </c>
      <c r="P24" s="52">
        <v>29</v>
      </c>
      <c r="Q24" s="52">
        <v>2</v>
      </c>
      <c r="R24" s="56">
        <v>1</v>
      </c>
      <c r="S24" s="52">
        <v>4.350724637681159</v>
      </c>
      <c r="T24" s="52">
        <v>51.410628019323667</v>
      </c>
      <c r="U24" s="52">
        <v>19.060386473429951</v>
      </c>
      <c r="V24" s="52">
        <v>50.615942028985508</v>
      </c>
      <c r="W24" s="52">
        <v>98.004830917874401</v>
      </c>
      <c r="X24" s="52">
        <v>9.8647342995169094</v>
      </c>
      <c r="Y24" s="52">
        <v>13.335748792270531</v>
      </c>
      <c r="AB24" s="52">
        <v>18045</v>
      </c>
      <c r="AC24" s="52">
        <v>25</v>
      </c>
      <c r="AD24" s="52">
        <v>2</v>
      </c>
      <c r="AE24" s="56">
        <v>2</v>
      </c>
      <c r="AF24" s="52">
        <v>4.0289855072463769</v>
      </c>
      <c r="AG24" s="52">
        <v>32.94444444444445</v>
      </c>
      <c r="AH24" s="52">
        <v>17.729468599033819</v>
      </c>
      <c r="AI24" s="52">
        <v>44.277777777777779</v>
      </c>
      <c r="AJ24" s="52">
        <v>94.070048309178745</v>
      </c>
      <c r="AK24" s="52">
        <v>24.077294685990339</v>
      </c>
      <c r="AL24" s="52">
        <v>14.751207729468598</v>
      </c>
    </row>
    <row r="25" spans="1:38">
      <c r="B25" s="66">
        <v>3028</v>
      </c>
      <c r="C25" s="52">
        <v>49</v>
      </c>
      <c r="D25" s="52">
        <v>1</v>
      </c>
      <c r="E25" s="53">
        <v>0</v>
      </c>
      <c r="F25" s="52">
        <v>11.867149758454106</v>
      </c>
      <c r="G25" s="52">
        <v>54.789855072463759</v>
      </c>
      <c r="H25" s="52">
        <v>21.031400966183572</v>
      </c>
      <c r="I25" s="52">
        <v>59.033816425120769</v>
      </c>
      <c r="J25" s="52">
        <v>101.57004830917874</v>
      </c>
      <c r="K25" s="52">
        <v>21.340579710144926</v>
      </c>
      <c r="L25" s="52">
        <v>15.557971014492752</v>
      </c>
      <c r="M25" s="58"/>
      <c r="O25" s="55">
        <v>18249</v>
      </c>
      <c r="P25" s="55">
        <v>35</v>
      </c>
      <c r="Q25" s="61">
        <v>1</v>
      </c>
      <c r="R25" s="56">
        <v>1</v>
      </c>
      <c r="S25" s="52">
        <v>11.543478260869565</v>
      </c>
      <c r="T25" s="52">
        <v>54.130434782608688</v>
      </c>
      <c r="U25" s="52">
        <v>20.536231884057973</v>
      </c>
      <c r="V25" s="52">
        <v>62.785024154589372</v>
      </c>
      <c r="W25" s="52">
        <v>106.5144927536232</v>
      </c>
      <c r="X25" s="52">
        <v>12.140096618357488</v>
      </c>
      <c r="Y25" s="52">
        <v>12.176328502415458</v>
      </c>
      <c r="AB25" s="52">
        <v>18046</v>
      </c>
      <c r="AC25" s="52">
        <v>26</v>
      </c>
      <c r="AD25" s="52">
        <v>2</v>
      </c>
      <c r="AE25" s="56">
        <v>2</v>
      </c>
      <c r="AF25" s="52">
        <v>8.0193236714975829</v>
      </c>
      <c r="AG25" s="52">
        <v>39.794685990338166</v>
      </c>
      <c r="AH25" s="52">
        <v>19.980676328502415</v>
      </c>
      <c r="AI25" s="52">
        <v>53.24154589371981</v>
      </c>
      <c r="AJ25" s="52">
        <v>112.47101449275362</v>
      </c>
      <c r="AK25" s="52">
        <v>17.657004830917874</v>
      </c>
      <c r="AL25" s="52">
        <v>13.021739130434783</v>
      </c>
    </row>
    <row r="26" spans="1:38">
      <c r="B26" s="66">
        <v>3073</v>
      </c>
      <c r="C26" s="52">
        <v>43</v>
      </c>
      <c r="D26" s="52">
        <v>1</v>
      </c>
      <c r="E26" s="53">
        <v>0</v>
      </c>
      <c r="F26" s="52">
        <v>12.345410628019323</v>
      </c>
      <c r="G26" s="52">
        <v>49.270531400966185</v>
      </c>
      <c r="H26" s="52">
        <v>23.386473429951693</v>
      </c>
      <c r="I26" s="52">
        <v>71.384057971014485</v>
      </c>
      <c r="J26" s="52">
        <v>93.939613526570056</v>
      </c>
      <c r="K26" s="52">
        <v>18.717391304347824</v>
      </c>
      <c r="L26" s="52">
        <v>14.408212560386474</v>
      </c>
      <c r="M26" s="58"/>
      <c r="O26" s="52">
        <v>18380</v>
      </c>
      <c r="P26" s="52">
        <v>28</v>
      </c>
      <c r="Q26" s="52">
        <v>1</v>
      </c>
      <c r="R26" s="56">
        <v>1</v>
      </c>
      <c r="S26" s="52">
        <v>11.036231884057971</v>
      </c>
      <c r="T26" s="52">
        <v>53.526570048309175</v>
      </c>
      <c r="U26" s="52">
        <v>21.823671497584542</v>
      </c>
      <c r="V26" s="52">
        <v>60.973429951690811</v>
      </c>
      <c r="W26" s="52">
        <v>94.371980676328505</v>
      </c>
      <c r="X26" s="52">
        <v>11.584541062801932</v>
      </c>
      <c r="Y26" s="52">
        <v>13.444444444444443</v>
      </c>
      <c r="AB26" s="52">
        <v>18089</v>
      </c>
      <c r="AC26" s="52">
        <v>30</v>
      </c>
      <c r="AD26" s="52">
        <v>1</v>
      </c>
      <c r="AE26" s="56">
        <v>2</v>
      </c>
      <c r="AF26" s="52">
        <v>5.9516908212560393</v>
      </c>
      <c r="AG26" s="52">
        <v>36.927536231884055</v>
      </c>
      <c r="AH26" s="52">
        <v>20.355072463768114</v>
      </c>
      <c r="AI26" s="52">
        <v>60.543478260869563</v>
      </c>
      <c r="AJ26" s="52">
        <v>103</v>
      </c>
      <c r="AK26" s="52">
        <v>15.502415458937199</v>
      </c>
      <c r="AL26" s="52">
        <v>13.108695652173914</v>
      </c>
    </row>
    <row r="27" spans="1:38">
      <c r="B27" s="66">
        <v>4137</v>
      </c>
      <c r="C27" s="61">
        <v>67</v>
      </c>
      <c r="D27" s="61">
        <v>1</v>
      </c>
      <c r="E27" s="53">
        <v>0</v>
      </c>
      <c r="F27" s="52">
        <v>11.922705314009661</v>
      </c>
      <c r="G27" s="52">
        <v>49.562801932367144</v>
      </c>
      <c r="H27" s="52">
        <v>21.55314009661836</v>
      </c>
      <c r="I27" s="52">
        <v>61.033816425120769</v>
      </c>
      <c r="J27" s="52">
        <v>99.543478260869563</v>
      </c>
      <c r="K27" s="52">
        <v>15.111111111111112</v>
      </c>
      <c r="L27" s="52">
        <v>11.611111111111109</v>
      </c>
      <c r="M27" s="58"/>
      <c r="O27" s="52">
        <v>18380</v>
      </c>
      <c r="P27" s="52">
        <v>28</v>
      </c>
      <c r="Q27" s="52">
        <v>2</v>
      </c>
      <c r="R27" s="56">
        <v>1</v>
      </c>
      <c r="S27" s="52">
        <v>11.483091787439612</v>
      </c>
      <c r="T27" s="52">
        <v>54.193236714975846</v>
      </c>
      <c r="U27" s="52">
        <v>22.65217391304348</v>
      </c>
      <c r="V27" s="52">
        <v>66.714975845410621</v>
      </c>
      <c r="W27" s="52">
        <v>92.707729468599041</v>
      </c>
      <c r="X27" s="52">
        <v>18.070048309178745</v>
      </c>
      <c r="Y27" s="52">
        <v>12.985507246376812</v>
      </c>
      <c r="AB27" s="52">
        <v>18089</v>
      </c>
      <c r="AC27" s="52">
        <v>30</v>
      </c>
      <c r="AD27" s="52">
        <v>2</v>
      </c>
      <c r="AE27" s="56">
        <v>2</v>
      </c>
      <c r="AF27" s="52">
        <v>6.8647342995169085</v>
      </c>
      <c r="AG27" s="52">
        <v>34.024154589371982</v>
      </c>
      <c r="AH27" s="52">
        <v>20.710144927536231</v>
      </c>
      <c r="AI27" s="52">
        <v>53.420289855072468</v>
      </c>
      <c r="AJ27" s="52">
        <v>108.84299516908213</v>
      </c>
      <c r="AK27" s="52">
        <v>12.830917874396135</v>
      </c>
      <c r="AL27" s="52">
        <v>12.328502415458937</v>
      </c>
    </row>
    <row r="28" spans="1:38">
      <c r="B28" s="66">
        <v>4477</v>
      </c>
      <c r="C28" s="52">
        <v>61</v>
      </c>
      <c r="D28" s="52">
        <v>1</v>
      </c>
      <c r="E28" s="53">
        <v>0</v>
      </c>
      <c r="F28" s="52">
        <v>10.026570048309178</v>
      </c>
      <c r="G28" s="52">
        <v>49.683574879227052</v>
      </c>
      <c r="H28" s="52">
        <v>16.702898550724637</v>
      </c>
      <c r="I28" s="52">
        <v>48.591787439613533</v>
      </c>
      <c r="J28" s="52">
        <v>101.53381642512078</v>
      </c>
      <c r="K28" s="52">
        <v>16.161835748792271</v>
      </c>
      <c r="L28" s="52">
        <v>11.3743961352657</v>
      </c>
      <c r="M28" s="58"/>
      <c r="O28" s="52">
        <v>18456</v>
      </c>
      <c r="P28" s="52">
        <v>31</v>
      </c>
      <c r="Q28" s="52">
        <v>1</v>
      </c>
      <c r="R28" s="56">
        <v>1</v>
      </c>
      <c r="S28" s="52">
        <v>10.188405797101449</v>
      </c>
      <c r="T28" s="52">
        <v>41.260869565217391</v>
      </c>
      <c r="U28" s="52">
        <v>24.326086956521738</v>
      </c>
      <c r="V28" s="52">
        <v>57.475845410628018</v>
      </c>
      <c r="W28" s="52">
        <v>120.69082125603865</v>
      </c>
      <c r="X28" s="52">
        <v>16.183574879227052</v>
      </c>
      <c r="Y28" s="52">
        <v>12.444444444444445</v>
      </c>
      <c r="AB28" s="52">
        <v>18090</v>
      </c>
      <c r="AC28" s="52">
        <v>27</v>
      </c>
      <c r="AD28" s="52">
        <v>1</v>
      </c>
      <c r="AE28" s="56">
        <v>2</v>
      </c>
      <c r="AF28" s="52">
        <v>11.048309178743962</v>
      </c>
      <c r="AG28" s="52">
        <v>45.89613526570048</v>
      </c>
      <c r="AH28" s="52">
        <v>21.797101449275363</v>
      </c>
      <c r="AI28" s="52">
        <v>64.316425120772948</v>
      </c>
      <c r="AJ28" s="52">
        <v>99.700483091787419</v>
      </c>
      <c r="AK28" s="52">
        <v>19.367149758454108</v>
      </c>
      <c r="AL28" s="52">
        <v>14.514492753623188</v>
      </c>
    </row>
    <row r="29" spans="1:38">
      <c r="B29" s="66">
        <v>4477</v>
      </c>
      <c r="C29" s="52">
        <v>61</v>
      </c>
      <c r="D29" s="52">
        <v>2</v>
      </c>
      <c r="E29" s="53">
        <v>0</v>
      </c>
      <c r="F29" s="52">
        <v>10.299516908212558</v>
      </c>
      <c r="G29" s="52">
        <v>49.289855072463773</v>
      </c>
      <c r="H29" s="52">
        <v>16.876811594202902</v>
      </c>
      <c r="I29" s="52">
        <v>46.09661835748792</v>
      </c>
      <c r="J29" s="52">
        <v>103.31642512077293</v>
      </c>
      <c r="K29" s="52">
        <v>17.217391304347828</v>
      </c>
      <c r="L29" s="52">
        <v>11.823671497584542</v>
      </c>
      <c r="M29" s="58"/>
      <c r="O29" s="61">
        <v>18456</v>
      </c>
      <c r="P29" s="61">
        <v>31</v>
      </c>
      <c r="Q29" s="61">
        <v>2</v>
      </c>
      <c r="R29" s="56">
        <v>1</v>
      </c>
      <c r="S29" s="52">
        <v>9.2439613526570046</v>
      </c>
      <c r="T29" s="52">
        <v>37.516908212560388</v>
      </c>
      <c r="U29" s="52">
        <v>23.024154589371978</v>
      </c>
      <c r="V29" s="52">
        <v>55.490338164251206</v>
      </c>
      <c r="W29" s="52">
        <v>122.743961352657</v>
      </c>
      <c r="X29" s="52">
        <v>14.741545893719808</v>
      </c>
      <c r="Y29" s="52">
        <v>13.666666666666666</v>
      </c>
      <c r="AB29" s="52">
        <v>18090</v>
      </c>
      <c r="AC29" s="52">
        <v>27</v>
      </c>
      <c r="AD29" s="52">
        <v>2</v>
      </c>
      <c r="AE29" s="56">
        <v>2</v>
      </c>
      <c r="AF29" s="52">
        <v>12.079710144927537</v>
      </c>
      <c r="AG29" s="52">
        <v>47.185990338164252</v>
      </c>
      <c r="AH29" s="52">
        <v>22.065217391304348</v>
      </c>
      <c r="AI29" s="52">
        <v>68.961352657004809</v>
      </c>
      <c r="AJ29" s="52">
        <v>91.729468599033808</v>
      </c>
      <c r="AK29" s="52">
        <v>19.857487922705317</v>
      </c>
      <c r="AL29" s="52">
        <v>14.159420289855072</v>
      </c>
    </row>
    <row r="30" spans="1:38">
      <c r="B30" s="66">
        <v>7068</v>
      </c>
      <c r="C30" s="52">
        <v>54</v>
      </c>
      <c r="D30" s="52">
        <v>1</v>
      </c>
      <c r="E30" s="53">
        <v>0</v>
      </c>
      <c r="F30" s="52">
        <v>11.980676328502417</v>
      </c>
      <c r="G30" s="52">
        <v>48.806763285024154</v>
      </c>
      <c r="H30" s="52">
        <v>19.5</v>
      </c>
      <c r="I30" s="52">
        <v>47.463768115942031</v>
      </c>
      <c r="J30" s="52">
        <v>94.227053140096629</v>
      </c>
      <c r="K30" s="52">
        <v>12.729468599033817</v>
      </c>
      <c r="L30" s="52">
        <v>11.596618357487921</v>
      </c>
      <c r="M30" s="58"/>
      <c r="O30" s="55">
        <v>19083</v>
      </c>
      <c r="P30" s="55">
        <v>36</v>
      </c>
      <c r="Q30" s="52">
        <v>1</v>
      </c>
      <c r="R30" s="56">
        <v>1</v>
      </c>
      <c r="S30" s="52">
        <v>12.323671497584542</v>
      </c>
      <c r="T30" s="52">
        <v>41.01449275362318</v>
      </c>
      <c r="U30" s="52">
        <v>16.685990338164252</v>
      </c>
      <c r="V30" s="52">
        <v>49.809178743961354</v>
      </c>
      <c r="W30" s="52">
        <v>117.09903381642512</v>
      </c>
      <c r="X30" s="52">
        <v>17.132850241545892</v>
      </c>
      <c r="Y30" s="52">
        <v>12.111111111111109</v>
      </c>
      <c r="AB30" s="52">
        <v>18249</v>
      </c>
      <c r="AC30" s="55">
        <v>35</v>
      </c>
      <c r="AD30" s="52">
        <v>2</v>
      </c>
      <c r="AE30" s="56">
        <v>2</v>
      </c>
      <c r="AF30" s="52">
        <v>8.3019323671497585</v>
      </c>
      <c r="AG30" s="52">
        <v>42.144927536231883</v>
      </c>
      <c r="AH30" s="52">
        <v>21.582125603864736</v>
      </c>
      <c r="AI30" s="52">
        <v>57.062801932367144</v>
      </c>
      <c r="AJ30" s="52">
        <v>109.51932367149759</v>
      </c>
      <c r="AK30" s="52">
        <v>12.055555555555555</v>
      </c>
      <c r="AL30" s="52">
        <v>12.287439613526571</v>
      </c>
    </row>
    <row r="31" spans="1:38">
      <c r="M31" s="58"/>
      <c r="O31" s="55">
        <v>19371</v>
      </c>
      <c r="P31" s="55">
        <v>37</v>
      </c>
      <c r="Q31" s="52">
        <v>1</v>
      </c>
      <c r="R31" s="56">
        <v>1</v>
      </c>
      <c r="S31" s="52">
        <v>13.514492753623188</v>
      </c>
      <c r="T31" s="52">
        <v>44.294685990338166</v>
      </c>
      <c r="U31" s="52">
        <v>16.606280193236714</v>
      </c>
      <c r="V31" s="52">
        <v>62.492753623188399</v>
      </c>
      <c r="W31" s="52">
        <v>93.309178743961354</v>
      </c>
      <c r="X31" s="52">
        <v>22.468599033816428</v>
      </c>
      <c r="Y31" s="52">
        <v>15.258454106280192</v>
      </c>
      <c r="AB31" s="52">
        <v>18472</v>
      </c>
      <c r="AC31" s="61">
        <v>32</v>
      </c>
      <c r="AD31" s="61">
        <v>1</v>
      </c>
      <c r="AE31" s="56">
        <v>2</v>
      </c>
      <c r="AF31" s="52">
        <v>10.944444444444443</v>
      </c>
      <c r="AG31" s="52">
        <v>38.623188405797102</v>
      </c>
      <c r="AH31" s="52">
        <v>17.543478260869566</v>
      </c>
      <c r="AI31" s="52">
        <v>51.026570048309175</v>
      </c>
      <c r="AJ31" s="52">
        <v>114.33091787439612</v>
      </c>
      <c r="AK31" s="52">
        <v>17.840579710144926</v>
      </c>
      <c r="AL31" s="52">
        <v>14.03381642512077</v>
      </c>
    </row>
    <row r="32" spans="1:38">
      <c r="A32" s="61"/>
      <c r="B32" s="62"/>
      <c r="C32" s="61"/>
      <c r="D32" s="61"/>
      <c r="E32" s="63"/>
      <c r="F32" s="61"/>
      <c r="G32" s="61"/>
      <c r="H32" s="61"/>
      <c r="I32" s="61"/>
      <c r="J32" s="61"/>
      <c r="K32" s="61"/>
      <c r="L32" s="61"/>
      <c r="M32" s="59"/>
      <c r="O32" s="55">
        <v>19562</v>
      </c>
      <c r="P32" s="55">
        <v>38</v>
      </c>
      <c r="Q32" s="61">
        <v>1</v>
      </c>
      <c r="R32" s="54">
        <v>1</v>
      </c>
      <c r="S32" s="61">
        <v>11.690821256038646</v>
      </c>
      <c r="T32" s="61">
        <v>41.14734299516909</v>
      </c>
      <c r="U32" s="61">
        <v>22.879227053140099</v>
      </c>
      <c r="V32" s="61">
        <v>55.780193236714979</v>
      </c>
      <c r="W32" s="52">
        <v>118.0048309178744</v>
      </c>
      <c r="X32" s="52">
        <v>19.154589371980673</v>
      </c>
      <c r="Y32" s="52">
        <v>15.541062801932368</v>
      </c>
      <c r="AB32" s="52">
        <v>18472</v>
      </c>
      <c r="AC32" s="61">
        <v>32</v>
      </c>
      <c r="AD32" s="61">
        <v>2</v>
      </c>
      <c r="AE32" s="56">
        <v>2</v>
      </c>
      <c r="AF32" s="52">
        <v>12.449275362318842</v>
      </c>
      <c r="AG32" s="52">
        <v>42.785024154589372</v>
      </c>
      <c r="AH32" s="52">
        <v>18.434782608695652</v>
      </c>
      <c r="AI32" s="52">
        <v>53.086956521739125</v>
      </c>
      <c r="AJ32" s="52">
        <v>111.54589371980677</v>
      </c>
      <c r="AK32" s="52">
        <v>19.512077294685991</v>
      </c>
      <c r="AL32" s="52">
        <v>13.548309178743962</v>
      </c>
    </row>
    <row r="33" spans="1:39">
      <c r="A33" s="61"/>
      <c r="B33" s="61"/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59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B33" s="52">
        <v>19025</v>
      </c>
      <c r="AC33" s="55">
        <v>34</v>
      </c>
      <c r="AD33" s="61">
        <v>1</v>
      </c>
      <c r="AE33" s="56">
        <v>2</v>
      </c>
      <c r="AF33" s="52">
        <v>10.944444444444445</v>
      </c>
      <c r="AG33" s="52">
        <v>46.74396135265701</v>
      </c>
      <c r="AH33" s="52">
        <v>18.739130434782609</v>
      </c>
      <c r="AI33" s="52">
        <v>54.229468599033822</v>
      </c>
      <c r="AJ33" s="52">
        <v>106.00724637681158</v>
      </c>
      <c r="AK33" s="52">
        <v>20.371980676328505</v>
      </c>
      <c r="AL33" s="52">
        <v>13.164251207729469</v>
      </c>
    </row>
    <row r="34" spans="1:39">
      <c r="A34" s="61"/>
      <c r="B34" s="61"/>
      <c r="C34" s="61"/>
      <c r="D34" s="61"/>
      <c r="E34" s="63"/>
      <c r="F34" s="63"/>
      <c r="G34" s="63"/>
      <c r="H34" s="63"/>
      <c r="I34" s="63"/>
      <c r="J34" s="63"/>
      <c r="K34" s="63"/>
      <c r="L34" s="63"/>
      <c r="M34" s="59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1"/>
      <c r="AB34" s="52">
        <v>19025</v>
      </c>
      <c r="AC34" s="55">
        <v>34</v>
      </c>
      <c r="AD34" s="52">
        <v>2</v>
      </c>
      <c r="AE34" s="56">
        <v>2</v>
      </c>
      <c r="AF34" s="52">
        <v>8.9130434782608692</v>
      </c>
      <c r="AG34" s="52">
        <v>36.685990338164252</v>
      </c>
      <c r="AH34" s="52">
        <v>19.417874396135264</v>
      </c>
      <c r="AI34" s="52">
        <v>47.635265700483096</v>
      </c>
      <c r="AJ34" s="52">
        <v>109.19082125603865</v>
      </c>
      <c r="AK34" s="52">
        <v>16.705314009661837</v>
      </c>
      <c r="AL34" s="52">
        <v>13.893719806763286</v>
      </c>
    </row>
    <row r="35" spans="1:39">
      <c r="A35" s="61"/>
      <c r="B35" s="61"/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59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>
        <v>19562</v>
      </c>
      <c r="AC35" s="55">
        <v>38</v>
      </c>
      <c r="AD35" s="52">
        <v>2</v>
      </c>
      <c r="AE35" s="56">
        <v>2</v>
      </c>
      <c r="AF35" s="52">
        <v>12.811594202898553</v>
      </c>
      <c r="AG35" s="52">
        <v>41.429951690821262</v>
      </c>
      <c r="AH35" s="52">
        <v>22.05314009661836</v>
      </c>
      <c r="AI35" s="52">
        <v>55.120772946859894</v>
      </c>
      <c r="AJ35" s="52">
        <v>112.42270531400965</v>
      </c>
      <c r="AK35" s="52">
        <v>19.422705314009661</v>
      </c>
      <c r="AL35" s="52">
        <v>13.521739130434783</v>
      </c>
    </row>
    <row r="36" spans="1:39">
      <c r="A36" s="61"/>
      <c r="B36" s="61"/>
      <c r="C36" s="61"/>
      <c r="D36" s="61"/>
      <c r="E36" s="61"/>
      <c r="F36" s="61"/>
      <c r="G36" s="61"/>
      <c r="H36" s="61"/>
      <c r="I36" s="61"/>
      <c r="J36" s="61"/>
      <c r="K36" s="61"/>
      <c r="L36" s="61"/>
      <c r="M36" s="59"/>
      <c r="N36" s="61"/>
      <c r="O36" s="61"/>
      <c r="P36" s="61"/>
      <c r="Q36" s="54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61">
        <v>19965</v>
      </c>
      <c r="AC36" s="55">
        <v>39</v>
      </c>
      <c r="AD36" s="52">
        <v>1</v>
      </c>
      <c r="AE36" s="56">
        <v>2</v>
      </c>
      <c r="AF36" s="52">
        <v>12.937198067632851</v>
      </c>
      <c r="AG36" s="52">
        <v>40.787439613526566</v>
      </c>
      <c r="AH36" s="52">
        <v>22.381642512077292</v>
      </c>
      <c r="AI36" s="52">
        <v>65.016908212560381</v>
      </c>
      <c r="AJ36" s="52">
        <v>113.23913043478262</v>
      </c>
      <c r="AK36" s="52">
        <v>21.688405797101449</v>
      </c>
      <c r="AL36" s="52">
        <v>14.357487922705317</v>
      </c>
    </row>
    <row r="37" spans="1:39">
      <c r="A37" s="61"/>
      <c r="B37" s="61"/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58"/>
      <c r="P37" s="57"/>
      <c r="Q37" s="56"/>
      <c r="Z37" s="61"/>
      <c r="AA37" s="61"/>
      <c r="AB37" s="61">
        <v>19965</v>
      </c>
      <c r="AC37" s="55">
        <v>39</v>
      </c>
      <c r="AD37" s="52">
        <v>2</v>
      </c>
      <c r="AE37" s="56">
        <v>2</v>
      </c>
      <c r="AF37" s="52">
        <v>12.321256038647343</v>
      </c>
      <c r="AG37" s="52">
        <v>44.396135265700487</v>
      </c>
      <c r="AH37" s="52">
        <v>21.135265700483089</v>
      </c>
      <c r="AI37" s="52">
        <v>55.04589371980677</v>
      </c>
      <c r="AJ37" s="52">
        <v>119.12801932367148</v>
      </c>
      <c r="AK37" s="52">
        <v>13.413043478260873</v>
      </c>
      <c r="AL37" s="52">
        <v>13.043478260869565</v>
      </c>
    </row>
    <row r="38" spans="1:39">
      <c r="M38" s="58"/>
      <c r="Q38" s="56"/>
      <c r="Z38" s="61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</row>
    <row r="39" spans="1:39">
      <c r="M39" s="58"/>
      <c r="N39" s="65"/>
      <c r="O39" s="65"/>
      <c r="P39" s="65"/>
      <c r="AC39" s="55"/>
      <c r="AE39" s="56"/>
    </row>
    <row r="40" spans="1:39">
      <c r="M40" s="59"/>
      <c r="N40" s="63"/>
      <c r="O40" s="63"/>
      <c r="P40" s="63"/>
      <c r="R40" s="61"/>
      <c r="S40" s="61"/>
      <c r="T40" s="61"/>
      <c r="U40" s="61"/>
      <c r="V40" s="61"/>
      <c r="Z40" s="61"/>
      <c r="AA40" s="61"/>
      <c r="AB40" s="61"/>
      <c r="AC40" s="55"/>
      <c r="AD40" s="61"/>
      <c r="AE40" s="54"/>
      <c r="AF40" s="61"/>
      <c r="AG40" s="61"/>
      <c r="AH40" s="61"/>
      <c r="AI40" s="61"/>
      <c r="AJ40" s="61"/>
      <c r="AK40" s="61"/>
      <c r="AL40" s="61"/>
      <c r="AM40" s="61"/>
    </row>
    <row r="41" spans="1:39">
      <c r="M41" s="59"/>
      <c r="N41" s="63"/>
      <c r="O41" s="63"/>
      <c r="P41" s="63"/>
      <c r="Z41" s="61"/>
      <c r="AA41" s="61"/>
      <c r="AB41" s="61"/>
      <c r="AC41" s="61"/>
      <c r="AD41" s="61"/>
      <c r="AE41" s="61"/>
      <c r="AF41" s="61"/>
      <c r="AG41" s="61"/>
      <c r="AH41" s="61"/>
      <c r="AI41" s="61"/>
      <c r="AJ41" s="61"/>
      <c r="AK41" s="61"/>
      <c r="AL41" s="61"/>
      <c r="AM41" s="61"/>
    </row>
    <row r="42" spans="1:39">
      <c r="M42" s="59"/>
      <c r="N42" s="63"/>
      <c r="O42" s="63"/>
      <c r="P42" s="63"/>
      <c r="Z42" s="61"/>
      <c r="AA42" s="61"/>
      <c r="AB42" s="61"/>
      <c r="AC42" s="61"/>
      <c r="AD42" s="61"/>
      <c r="AE42" s="61"/>
      <c r="AF42" s="61"/>
      <c r="AG42" s="61"/>
      <c r="AH42" s="61"/>
      <c r="AI42" s="61"/>
      <c r="AJ42" s="61"/>
      <c r="AK42" s="61"/>
      <c r="AL42" s="61"/>
      <c r="AM42" s="61"/>
    </row>
    <row r="43" spans="1:39">
      <c r="M43" s="59"/>
      <c r="N43" s="63"/>
      <c r="O43" s="63"/>
      <c r="P43" s="63"/>
      <c r="Z43" s="61"/>
      <c r="AA43" s="61"/>
      <c r="AB43" s="61"/>
      <c r="AC43" s="61"/>
      <c r="AD43" s="61"/>
      <c r="AE43" s="61"/>
      <c r="AF43" s="61"/>
      <c r="AG43" s="61"/>
      <c r="AH43" s="61"/>
      <c r="AI43" s="61"/>
      <c r="AJ43" s="61"/>
      <c r="AK43" s="61"/>
      <c r="AL43" s="61"/>
      <c r="AM43" s="61"/>
    </row>
    <row r="44" spans="1:39">
      <c r="M44" s="59"/>
      <c r="N44" s="63"/>
      <c r="O44" s="63"/>
      <c r="P44" s="63"/>
      <c r="Z44" s="61"/>
      <c r="AA44" s="61"/>
      <c r="AB44" s="61"/>
      <c r="AC44" s="61"/>
      <c r="AD44" s="61"/>
      <c r="AE44" s="61"/>
      <c r="AF44" s="61"/>
      <c r="AG44" s="61"/>
      <c r="AH44" s="61"/>
      <c r="AI44" s="61"/>
      <c r="AJ44" s="61"/>
      <c r="AK44" s="61"/>
      <c r="AL44" s="61"/>
      <c r="AM44" s="61"/>
    </row>
    <row r="45" spans="1:39">
      <c r="M45" s="59"/>
      <c r="N45" s="63"/>
      <c r="O45" s="63"/>
      <c r="P45" s="63"/>
      <c r="Z45" s="61"/>
      <c r="AA45" s="61"/>
      <c r="AB45" s="61"/>
      <c r="AC45" s="61"/>
      <c r="AD45" s="61"/>
      <c r="AE45" s="61"/>
      <c r="AF45" s="61"/>
      <c r="AG45" s="61"/>
      <c r="AH45" s="61"/>
      <c r="AI45" s="61"/>
      <c r="AJ45" s="61"/>
      <c r="AK45" s="61"/>
      <c r="AL45" s="61"/>
      <c r="AM45" s="61"/>
    </row>
    <row r="46" spans="1:39">
      <c r="M46" s="59"/>
      <c r="N46" s="63"/>
      <c r="O46" s="63"/>
      <c r="P46" s="63"/>
      <c r="Z46" s="61"/>
      <c r="AA46" s="61"/>
      <c r="AB46" s="61"/>
      <c r="AC46" s="61"/>
      <c r="AD46" s="61"/>
      <c r="AE46" s="61"/>
      <c r="AF46" s="61"/>
      <c r="AG46" s="61"/>
      <c r="AH46" s="61"/>
      <c r="AI46" s="61"/>
      <c r="AJ46" s="61"/>
      <c r="AK46" s="61"/>
      <c r="AL46" s="61"/>
      <c r="AM46" s="61"/>
    </row>
    <row r="47" spans="1:39">
      <c r="M47" s="59"/>
      <c r="N47" s="63"/>
      <c r="O47" s="63"/>
      <c r="P47" s="63"/>
      <c r="Z47" s="61"/>
      <c r="AA47" s="61"/>
      <c r="AB47" s="61"/>
      <c r="AC47" s="61"/>
      <c r="AD47" s="61"/>
      <c r="AE47" s="61"/>
      <c r="AF47" s="61"/>
      <c r="AG47" s="61"/>
      <c r="AH47" s="61"/>
      <c r="AI47" s="61"/>
      <c r="AJ47" s="61"/>
      <c r="AK47" s="61"/>
      <c r="AL47" s="61"/>
      <c r="AM47" s="61"/>
    </row>
    <row r="48" spans="1:39">
      <c r="M48" s="59"/>
      <c r="N48" s="63"/>
      <c r="O48" s="63"/>
      <c r="P48" s="63"/>
      <c r="Z48" s="61"/>
      <c r="AA48" s="61"/>
      <c r="AB48" s="61"/>
      <c r="AC48" s="61"/>
      <c r="AD48" s="61"/>
      <c r="AE48" s="61"/>
      <c r="AF48" s="61"/>
      <c r="AG48" s="61"/>
      <c r="AH48" s="61"/>
      <c r="AI48" s="61"/>
      <c r="AJ48" s="61"/>
      <c r="AK48" s="61"/>
      <c r="AL48" s="61"/>
      <c r="AM48" s="61"/>
    </row>
    <row r="49" spans="13:39">
      <c r="M49" s="59"/>
      <c r="N49" s="63"/>
      <c r="O49" s="63"/>
      <c r="P49" s="63"/>
      <c r="Z49" s="61"/>
      <c r="AA49" s="61"/>
      <c r="AB49" s="61"/>
      <c r="AC49" s="61"/>
      <c r="AD49" s="61"/>
      <c r="AE49" s="61"/>
      <c r="AF49" s="61"/>
      <c r="AG49" s="61"/>
      <c r="AH49" s="61"/>
      <c r="AI49" s="61"/>
      <c r="AJ49" s="61"/>
      <c r="AK49" s="61"/>
      <c r="AL49" s="61"/>
      <c r="AM49" s="61"/>
    </row>
    <row r="50" spans="13:39">
      <c r="M50" s="59"/>
      <c r="N50" s="63"/>
      <c r="O50" s="63"/>
      <c r="P50" s="63"/>
      <c r="Z50" s="61"/>
      <c r="AA50" s="61"/>
      <c r="AB50" s="61"/>
      <c r="AC50" s="61"/>
      <c r="AD50" s="61"/>
      <c r="AE50" s="61"/>
      <c r="AF50" s="61"/>
      <c r="AG50" s="61"/>
      <c r="AH50" s="61"/>
      <c r="AI50" s="61"/>
      <c r="AJ50" s="61"/>
      <c r="AK50" s="61"/>
      <c r="AL50" s="61"/>
      <c r="AM50" s="61"/>
    </row>
    <row r="51" spans="13:39">
      <c r="M51" s="59"/>
      <c r="N51" s="63"/>
      <c r="O51" s="63"/>
      <c r="P51" s="63"/>
    </row>
    <row r="52" spans="13:39">
      <c r="M52" s="59"/>
      <c r="N52" s="63"/>
      <c r="O52" s="63"/>
      <c r="P52" s="63"/>
    </row>
    <row r="53" spans="13:39">
      <c r="M53" s="59"/>
      <c r="N53" s="63"/>
      <c r="O53" s="63"/>
      <c r="P53" s="63"/>
    </row>
    <row r="54" spans="13:39">
      <c r="M54" s="59"/>
      <c r="N54" s="63"/>
      <c r="O54" s="63"/>
      <c r="P54" s="63"/>
    </row>
    <row r="55" spans="13:39">
      <c r="M55" s="59"/>
      <c r="N55" s="54"/>
      <c r="O55" s="54"/>
      <c r="P55" s="54"/>
    </row>
    <row r="56" spans="13:39">
      <c r="M56" s="60"/>
      <c r="N56" s="53"/>
      <c r="O56" s="53"/>
      <c r="P56" s="53"/>
    </row>
    <row r="57" spans="13:39">
      <c r="M57" s="60"/>
      <c r="N57" s="53"/>
      <c r="O57" s="53"/>
      <c r="P57" s="53"/>
    </row>
    <row r="58" spans="13:39">
      <c r="M58" s="59"/>
      <c r="N58" s="54"/>
      <c r="O58" s="54"/>
      <c r="P58" s="54"/>
    </row>
    <row r="59" spans="13:39">
      <c r="M59" s="59"/>
      <c r="N59" s="54"/>
      <c r="O59" s="54"/>
      <c r="P59" s="54"/>
    </row>
    <row r="60" spans="13:39">
      <c r="M60" s="59"/>
      <c r="N60" s="54"/>
      <c r="O60" s="54"/>
      <c r="P60" s="54"/>
    </row>
    <row r="61" spans="13:39">
      <c r="M61" s="58"/>
      <c r="N61" s="65"/>
      <c r="O61" s="65"/>
      <c r="P61" s="65"/>
    </row>
    <row r="62" spans="13:39">
      <c r="M62" s="58"/>
      <c r="N62" s="65"/>
      <c r="O62" s="65"/>
      <c r="P62" s="65"/>
    </row>
    <row r="63" spans="13:39">
      <c r="M63" s="58"/>
      <c r="N63" s="65"/>
      <c r="O63" s="65"/>
      <c r="P63" s="65"/>
    </row>
    <row r="64" spans="13:39">
      <c r="M64" s="58"/>
      <c r="N64" s="65"/>
      <c r="O64" s="65"/>
      <c r="P64" s="65"/>
    </row>
    <row r="65" spans="3:23">
      <c r="M65" s="58"/>
      <c r="N65" s="65"/>
      <c r="O65" s="65"/>
      <c r="P65" s="65"/>
    </row>
    <row r="66" spans="3:23">
      <c r="M66" s="58"/>
      <c r="N66" s="65"/>
      <c r="O66" s="65"/>
      <c r="P66" s="65"/>
    </row>
    <row r="67" spans="3:23">
      <c r="M67" s="58"/>
      <c r="N67" s="65"/>
      <c r="O67" s="65"/>
      <c r="P67" s="65"/>
    </row>
    <row r="68" spans="3:23">
      <c r="M68" s="59"/>
      <c r="N68" s="63"/>
      <c r="O68" s="63"/>
      <c r="P68" s="63"/>
    </row>
    <row r="69" spans="3:23">
      <c r="M69" s="59"/>
      <c r="N69" s="63"/>
      <c r="O69" s="63"/>
      <c r="P69" s="63"/>
    </row>
    <row r="70" spans="3:23">
      <c r="M70" s="59"/>
      <c r="N70" s="63"/>
      <c r="O70" s="63"/>
      <c r="P70" s="63"/>
    </row>
    <row r="71" spans="3:23">
      <c r="M71" s="59"/>
      <c r="N71" s="53"/>
      <c r="O71" s="53"/>
      <c r="P71" s="53"/>
    </row>
    <row r="72" spans="3:23">
      <c r="C72" s="61"/>
      <c r="D72" s="61"/>
      <c r="E72" s="63"/>
      <c r="F72" s="63"/>
      <c r="G72" s="63"/>
      <c r="H72" s="63"/>
      <c r="I72" s="63"/>
      <c r="J72" s="63"/>
      <c r="K72" s="63"/>
      <c r="L72" s="63"/>
      <c r="M72" s="59"/>
      <c r="N72" s="54"/>
      <c r="O72" s="54"/>
      <c r="P72" s="54"/>
    </row>
    <row r="73" spans="3:23">
      <c r="C73" s="61"/>
      <c r="D73" s="61"/>
      <c r="E73" s="61"/>
      <c r="F73" s="61"/>
      <c r="G73" s="61"/>
      <c r="H73" s="61"/>
      <c r="I73" s="61"/>
      <c r="J73" s="61"/>
      <c r="K73" s="61"/>
      <c r="L73" s="61"/>
      <c r="M73" s="59"/>
      <c r="N73" s="63"/>
      <c r="O73" s="63"/>
      <c r="P73" s="63"/>
      <c r="R73" s="61"/>
      <c r="S73" s="61"/>
      <c r="T73" s="61"/>
      <c r="U73" s="61"/>
      <c r="V73" s="61"/>
      <c r="W73" s="61"/>
    </row>
    <row r="74" spans="3:23">
      <c r="C74" s="61"/>
      <c r="D74" s="61"/>
      <c r="E74" s="61"/>
      <c r="F74" s="61"/>
      <c r="G74" s="61"/>
      <c r="H74" s="61"/>
      <c r="I74" s="61"/>
      <c r="J74" s="61"/>
      <c r="K74" s="61"/>
      <c r="L74" s="61"/>
      <c r="M74" s="59"/>
      <c r="N74" s="54"/>
      <c r="O74" s="54"/>
      <c r="P74" s="54"/>
      <c r="R74" s="61"/>
      <c r="S74" s="61"/>
      <c r="T74" s="61"/>
      <c r="U74" s="61"/>
      <c r="V74" s="61"/>
      <c r="W74" s="61"/>
    </row>
    <row r="75" spans="3:23">
      <c r="M75" s="59"/>
      <c r="N75" s="54"/>
      <c r="O75" s="54"/>
      <c r="P75" s="54"/>
      <c r="R75" s="61"/>
      <c r="S75" s="61"/>
      <c r="T75" s="61"/>
      <c r="U75" s="61"/>
      <c r="V75" s="61"/>
      <c r="W75" s="61"/>
    </row>
    <row r="76" spans="3:23">
      <c r="M76" s="59"/>
      <c r="N76" s="54"/>
      <c r="O76" s="54"/>
      <c r="P76" s="54"/>
      <c r="R76" s="61"/>
      <c r="S76" s="61"/>
      <c r="T76" s="61"/>
      <c r="U76" s="61"/>
      <c r="V76" s="61"/>
      <c r="W76" s="61"/>
    </row>
    <row r="77" spans="3:23">
      <c r="M77" s="59"/>
      <c r="N77" s="54"/>
      <c r="O77" s="54"/>
      <c r="P77" s="54"/>
      <c r="R77" s="61"/>
      <c r="S77" s="61"/>
      <c r="T77" s="61"/>
      <c r="U77" s="61"/>
      <c r="V77" s="61"/>
      <c r="W77" s="61"/>
    </row>
    <row r="78" spans="3:23">
      <c r="M78" s="59"/>
      <c r="N78" s="54"/>
      <c r="O78" s="54"/>
      <c r="P78" s="54"/>
      <c r="R78" s="61"/>
      <c r="S78" s="61"/>
      <c r="T78" s="61"/>
      <c r="U78" s="61"/>
      <c r="V78" s="61"/>
      <c r="W78" s="61"/>
    </row>
    <row r="79" spans="3:23">
      <c r="M79" s="59"/>
      <c r="N79" s="54"/>
      <c r="O79" s="54"/>
      <c r="P79" s="54"/>
      <c r="R79" s="61"/>
      <c r="S79" s="61"/>
      <c r="T79" s="61"/>
      <c r="U79" s="61"/>
      <c r="V79" s="61"/>
      <c r="W79" s="61"/>
    </row>
    <row r="80" spans="3:23">
      <c r="M80" s="59"/>
      <c r="N80" s="54"/>
      <c r="O80" s="54"/>
      <c r="P80" s="54"/>
      <c r="R80" s="61"/>
      <c r="S80" s="61"/>
      <c r="T80" s="61"/>
      <c r="U80" s="61"/>
      <c r="V80" s="61"/>
      <c r="W80" s="61"/>
    </row>
    <row r="81" spans="13:23">
      <c r="M81" s="59"/>
      <c r="N81" s="54"/>
      <c r="O81" s="54"/>
      <c r="P81" s="54"/>
      <c r="R81" s="61"/>
      <c r="S81" s="61"/>
      <c r="T81" s="61"/>
      <c r="U81" s="61"/>
      <c r="V81" s="61"/>
      <c r="W81" s="61"/>
    </row>
    <row r="82" spans="13:23">
      <c r="M82" s="59"/>
      <c r="N82" s="54"/>
      <c r="O82" s="54"/>
      <c r="P82" s="54"/>
      <c r="R82" s="61"/>
      <c r="S82" s="61"/>
      <c r="T82" s="61"/>
      <c r="U82" s="61"/>
      <c r="V82" s="61"/>
      <c r="W82" s="61"/>
    </row>
    <row r="83" spans="13:23">
      <c r="M83" s="58"/>
      <c r="N83" s="56"/>
      <c r="O83" s="56"/>
      <c r="P83" s="56"/>
    </row>
    <row r="84" spans="13:23">
      <c r="M84" s="58"/>
      <c r="N84" s="56"/>
      <c r="O84" s="56"/>
      <c r="P84" s="56"/>
    </row>
    <row r="85" spans="13:23">
      <c r="M85" s="58"/>
      <c r="N85" s="56"/>
      <c r="O85" s="56"/>
      <c r="P85" s="56"/>
    </row>
    <row r="86" spans="13:23">
      <c r="M86" s="58"/>
      <c r="N86" s="56"/>
      <c r="O86" s="56"/>
      <c r="P86" s="56"/>
    </row>
    <row r="87" spans="13:23">
      <c r="M87" s="58"/>
      <c r="N87" s="56"/>
      <c r="O87" s="56"/>
      <c r="P87" s="56"/>
    </row>
    <row r="88" spans="13:23">
      <c r="M88" s="58"/>
      <c r="N88" s="56"/>
      <c r="O88" s="56"/>
      <c r="P88" s="56"/>
    </row>
    <row r="89" spans="13:23">
      <c r="M89" s="58"/>
      <c r="N89" s="56"/>
      <c r="O89" s="56"/>
      <c r="P89" s="56"/>
    </row>
    <row r="90" spans="13:23">
      <c r="M90" s="58"/>
      <c r="N90" s="56"/>
      <c r="O90" s="56"/>
      <c r="P90" s="56"/>
    </row>
    <row r="91" spans="13:23">
      <c r="M91" s="58"/>
      <c r="N91" s="56"/>
      <c r="O91" s="56"/>
      <c r="P91" s="56"/>
      <c r="Q91" s="56"/>
    </row>
    <row r="92" spans="13:23">
      <c r="M92" s="58"/>
      <c r="N92" s="56"/>
      <c r="O92" s="56"/>
      <c r="P92" s="56"/>
      <c r="Q92" s="56"/>
    </row>
    <row r="93" spans="13:23">
      <c r="M93" s="58"/>
      <c r="N93" s="56"/>
      <c r="O93" s="56"/>
      <c r="P93" s="56"/>
      <c r="Q93" s="56"/>
    </row>
    <row r="94" spans="13:23">
      <c r="M94" s="58"/>
      <c r="N94" s="56"/>
      <c r="O94" s="56"/>
      <c r="P94" s="56"/>
      <c r="Q94" s="56"/>
    </row>
    <row r="95" spans="13:23">
      <c r="M95" s="58"/>
      <c r="N95" s="56"/>
      <c r="O95" s="56"/>
      <c r="P95" s="56"/>
      <c r="Q95" s="56"/>
    </row>
    <row r="96" spans="13:23">
      <c r="M96" s="58"/>
      <c r="N96" s="56"/>
      <c r="O96" s="56"/>
      <c r="P96" s="56"/>
      <c r="Q96" s="56"/>
      <c r="R96" s="61"/>
    </row>
    <row r="97" spans="13:18">
      <c r="M97" s="58"/>
      <c r="N97" s="56"/>
      <c r="O97" s="56"/>
      <c r="P97" s="56"/>
      <c r="Q97" s="56"/>
      <c r="R97" s="61"/>
    </row>
    <row r="98" spans="13:18">
      <c r="M98" s="58"/>
      <c r="N98" s="56"/>
      <c r="O98" s="56"/>
      <c r="P98" s="56"/>
      <c r="Q98" s="56"/>
    </row>
    <row r="99" spans="13:18">
      <c r="M99" s="58"/>
      <c r="N99" s="56"/>
      <c r="O99" s="56"/>
      <c r="P99" s="56"/>
      <c r="Q99" s="56"/>
    </row>
    <row r="100" spans="13:18">
      <c r="M100" s="56"/>
      <c r="N100" s="56"/>
      <c r="O100" s="56"/>
      <c r="P100" s="56"/>
      <c r="Q100" s="56"/>
    </row>
    <row r="101" spans="13:18">
      <c r="M101" s="56"/>
      <c r="N101" s="56"/>
      <c r="O101" s="56"/>
      <c r="P101" s="56"/>
      <c r="Q101" s="56"/>
    </row>
    <row r="102" spans="13:18">
      <c r="M102" s="56"/>
      <c r="N102" s="56"/>
      <c r="O102" s="56"/>
      <c r="P102" s="56"/>
      <c r="Q102" s="56"/>
    </row>
    <row r="103" spans="13:18">
      <c r="M103" s="56"/>
      <c r="N103" s="56"/>
      <c r="O103" s="56"/>
      <c r="P103" s="56"/>
      <c r="Q103" s="56"/>
    </row>
    <row r="104" spans="13:18">
      <c r="M104" s="56"/>
      <c r="N104" s="56"/>
      <c r="O104" s="56"/>
      <c r="P104" s="56"/>
      <c r="Q104" s="56"/>
    </row>
    <row r="105" spans="13:18">
      <c r="M105" s="54"/>
      <c r="N105" s="54"/>
      <c r="O105" s="54"/>
      <c r="P105" s="54"/>
      <c r="Q105" s="54"/>
    </row>
    <row r="106" spans="13:18">
      <c r="M106" s="54"/>
      <c r="N106" s="54"/>
      <c r="O106" s="54"/>
    </row>
    <row r="107" spans="13:18">
      <c r="M107" s="61"/>
      <c r="N107" s="61"/>
      <c r="O107" s="61"/>
    </row>
    <row r="108" spans="13:18">
      <c r="M108" s="61"/>
      <c r="N108" s="61"/>
      <c r="O108" s="61"/>
    </row>
  </sheetData>
  <pageMargins left="0.7" right="0.7" top="0.75" bottom="0.75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sheetPr>
    <tabColor theme="6" tint="0.79998168889431442"/>
  </sheetPr>
  <dimension ref="A1:AV109"/>
  <sheetViews>
    <sheetView zoomScale="50" zoomScaleNormal="50" workbookViewId="0">
      <selection activeCell="B1" sqref="B1"/>
    </sheetView>
  </sheetViews>
  <sheetFormatPr defaultRowHeight="15"/>
  <cols>
    <col min="1" max="16384" width="9" style="52"/>
  </cols>
  <sheetData>
    <row r="1" spans="1:38" ht="15.75" thickBot="1">
      <c r="A1" s="51"/>
      <c r="B1" s="51" t="s">
        <v>23</v>
      </c>
      <c r="C1" s="51" t="s">
        <v>24</v>
      </c>
      <c r="D1" s="51" t="s">
        <v>25</v>
      </c>
      <c r="E1" s="51" t="s">
        <v>26</v>
      </c>
      <c r="F1" s="51" t="s">
        <v>11</v>
      </c>
      <c r="G1" s="51" t="s">
        <v>12</v>
      </c>
      <c r="H1" s="51" t="s">
        <v>13</v>
      </c>
      <c r="I1" s="51" t="s">
        <v>14</v>
      </c>
      <c r="J1" s="51" t="s">
        <v>15</v>
      </c>
      <c r="K1" s="51" t="s">
        <v>16</v>
      </c>
      <c r="L1" s="51" t="s">
        <v>17</v>
      </c>
      <c r="N1" s="51"/>
      <c r="O1" s="51" t="s">
        <v>23</v>
      </c>
      <c r="P1" s="51" t="s">
        <v>27</v>
      </c>
      <c r="Q1" s="51" t="s">
        <v>25</v>
      </c>
      <c r="R1" s="51" t="s">
        <v>26</v>
      </c>
      <c r="S1" s="51" t="s">
        <v>11</v>
      </c>
      <c r="T1" s="51" t="s">
        <v>12</v>
      </c>
      <c r="U1" s="51" t="s">
        <v>13</v>
      </c>
      <c r="V1" s="51" t="s">
        <v>14</v>
      </c>
      <c r="W1" s="51" t="s">
        <v>15</v>
      </c>
      <c r="X1" s="51" t="s">
        <v>16</v>
      </c>
      <c r="Y1" s="51" t="s">
        <v>17</v>
      </c>
      <c r="AA1" s="51"/>
      <c r="AB1" s="51" t="s">
        <v>23</v>
      </c>
      <c r="AC1" s="51" t="s">
        <v>27</v>
      </c>
      <c r="AD1" s="51" t="s">
        <v>25</v>
      </c>
      <c r="AE1" s="51" t="s">
        <v>26</v>
      </c>
      <c r="AF1" s="51" t="s">
        <v>11</v>
      </c>
      <c r="AG1" s="51" t="s">
        <v>12</v>
      </c>
      <c r="AH1" s="51" t="s">
        <v>13</v>
      </c>
      <c r="AI1" s="51" t="s">
        <v>14</v>
      </c>
      <c r="AJ1" s="51" t="s">
        <v>15</v>
      </c>
      <c r="AK1" s="51" t="s">
        <v>16</v>
      </c>
      <c r="AL1" s="51" t="s">
        <v>17</v>
      </c>
    </row>
    <row r="2" spans="1:38" ht="15.75" thickTop="1">
      <c r="A2" s="52" t="s">
        <v>1</v>
      </c>
      <c r="B2" s="66">
        <v>6</v>
      </c>
      <c r="C2" s="52">
        <v>41</v>
      </c>
      <c r="D2" s="52">
        <v>1</v>
      </c>
      <c r="E2" s="53">
        <v>0</v>
      </c>
      <c r="F2" s="52">
        <v>37.036231884057976</v>
      </c>
      <c r="G2" s="52">
        <v>97.608695652173921</v>
      </c>
      <c r="H2" s="52">
        <v>41.039855072463766</v>
      </c>
      <c r="I2" s="52">
        <v>37.525362318840578</v>
      </c>
      <c r="J2" s="52">
        <v>86.615942028985501</v>
      </c>
      <c r="K2" s="52">
        <v>12.202898550724639</v>
      </c>
      <c r="L2" s="52">
        <v>10.717391304347826</v>
      </c>
      <c r="M2" s="54"/>
      <c r="N2" s="52" t="s">
        <v>2</v>
      </c>
      <c r="O2" s="55">
        <v>11184</v>
      </c>
      <c r="P2" s="55">
        <v>33</v>
      </c>
      <c r="Q2" s="55">
        <v>1</v>
      </c>
      <c r="R2" s="56">
        <v>1</v>
      </c>
      <c r="S2" s="52">
        <v>31.047101449275363</v>
      </c>
      <c r="T2" s="52">
        <v>76.83695652173914</v>
      </c>
      <c r="U2" s="52">
        <v>39.855072463768117</v>
      </c>
      <c r="V2" s="52">
        <v>38.521739130434781</v>
      </c>
      <c r="W2" s="52">
        <v>86.184782608695642</v>
      </c>
      <c r="X2" s="52">
        <v>22.384057971014496</v>
      </c>
      <c r="Y2" s="52">
        <v>12.17391304347826</v>
      </c>
      <c r="AA2" s="52" t="s">
        <v>3</v>
      </c>
      <c r="AB2" s="52">
        <v>12025</v>
      </c>
      <c r="AC2" s="52">
        <v>1</v>
      </c>
      <c r="AD2" s="52">
        <v>2</v>
      </c>
      <c r="AE2" s="56">
        <v>2</v>
      </c>
      <c r="AF2" s="52">
        <v>25.942028985507246</v>
      </c>
      <c r="AG2" s="52">
        <v>62.373188405797102</v>
      </c>
      <c r="AH2" s="52">
        <v>42.326086956521742</v>
      </c>
      <c r="AI2" s="52">
        <v>40.844202898550726</v>
      </c>
      <c r="AJ2" s="52">
        <v>84.851449275362313</v>
      </c>
      <c r="AK2" s="52">
        <v>19.471014492753625</v>
      </c>
      <c r="AL2" s="52">
        <v>13.192028985507248</v>
      </c>
    </row>
    <row r="3" spans="1:38">
      <c r="B3" s="66">
        <v>7</v>
      </c>
      <c r="C3" s="52">
        <v>57</v>
      </c>
      <c r="D3" s="52">
        <v>1</v>
      </c>
      <c r="E3" s="53">
        <v>0</v>
      </c>
      <c r="F3" s="52">
        <v>35.090579710144929</v>
      </c>
      <c r="G3" s="52">
        <v>88.134057971014499</v>
      </c>
      <c r="H3" s="52">
        <v>37.836956521739133</v>
      </c>
      <c r="I3" s="52">
        <v>38.880434782608695</v>
      </c>
      <c r="J3" s="52">
        <v>85.789855072463752</v>
      </c>
      <c r="K3" s="52">
        <v>15.242753623188406</v>
      </c>
      <c r="L3" s="52">
        <v>12.746376811594203</v>
      </c>
      <c r="M3" s="56"/>
      <c r="O3" s="52">
        <v>12025</v>
      </c>
      <c r="P3" s="52">
        <v>1</v>
      </c>
      <c r="Q3" s="52">
        <v>1</v>
      </c>
      <c r="R3" s="56">
        <v>1</v>
      </c>
      <c r="S3" s="52">
        <v>31.144927536231886</v>
      </c>
      <c r="T3" s="52">
        <v>73.717391304347828</v>
      </c>
      <c r="U3" s="52">
        <v>42.54347826086957</v>
      </c>
      <c r="V3" s="52">
        <v>36.60144927536232</v>
      </c>
      <c r="W3" s="52">
        <v>88.159420289855063</v>
      </c>
      <c r="X3" s="52">
        <v>17.539855072463766</v>
      </c>
      <c r="Y3" s="52">
        <v>13.764492753623188</v>
      </c>
      <c r="AB3" s="52">
        <v>12138</v>
      </c>
      <c r="AC3" s="52">
        <v>2</v>
      </c>
      <c r="AD3" s="52">
        <v>1</v>
      </c>
      <c r="AE3" s="56">
        <v>2</v>
      </c>
      <c r="AF3" s="52">
        <v>26.869565217391308</v>
      </c>
      <c r="AG3" s="52">
        <v>63.778985507246382</v>
      </c>
      <c r="AH3" s="52">
        <v>40.518115942028984</v>
      </c>
      <c r="AI3" s="52">
        <v>37.79347826086957</v>
      </c>
      <c r="AJ3" s="52">
        <v>84.326086956521735</v>
      </c>
      <c r="AK3" s="52">
        <v>16.315217391304348</v>
      </c>
      <c r="AL3" s="52">
        <v>12.891304347826086</v>
      </c>
    </row>
    <row r="4" spans="1:38">
      <c r="B4" s="66">
        <v>11</v>
      </c>
      <c r="C4" s="52">
        <v>42</v>
      </c>
      <c r="D4" s="52">
        <v>1</v>
      </c>
      <c r="E4" s="53">
        <v>0</v>
      </c>
      <c r="F4" s="52">
        <v>34.192028985507243</v>
      </c>
      <c r="G4" s="52">
        <v>93.514492753623188</v>
      </c>
      <c r="H4" s="52">
        <v>40.018115942028992</v>
      </c>
      <c r="I4" s="52">
        <v>35.923913043478258</v>
      </c>
      <c r="J4" s="52">
        <v>93.873188405797109</v>
      </c>
      <c r="K4" s="52">
        <v>17.496376811594203</v>
      </c>
      <c r="L4" s="52">
        <v>13.717391304347826</v>
      </c>
      <c r="M4" s="56"/>
      <c r="O4" s="52">
        <v>12099</v>
      </c>
      <c r="P4" s="52">
        <v>19</v>
      </c>
      <c r="Q4" s="52">
        <v>1</v>
      </c>
      <c r="R4" s="56">
        <v>1</v>
      </c>
      <c r="S4" s="52">
        <v>31.807971014492754</v>
      </c>
      <c r="T4" s="52">
        <v>67.210144927536234</v>
      </c>
      <c r="U4" s="52">
        <v>37.010869565217398</v>
      </c>
      <c r="V4" s="52">
        <v>33.235507246376805</v>
      </c>
      <c r="W4" s="52">
        <v>80.14492753623189</v>
      </c>
      <c r="X4" s="52">
        <v>15.449275362318842</v>
      </c>
      <c r="Y4" s="52">
        <v>13.264492753623188</v>
      </c>
      <c r="AB4" s="52">
        <v>12138</v>
      </c>
      <c r="AC4" s="52">
        <v>2</v>
      </c>
      <c r="AD4" s="52">
        <v>2</v>
      </c>
      <c r="AE4" s="56">
        <v>2</v>
      </c>
      <c r="AF4" s="52">
        <v>26.351449275362317</v>
      </c>
      <c r="AG4" s="52">
        <v>52.898550724637687</v>
      </c>
      <c r="AH4" s="52">
        <v>48.518115942028992</v>
      </c>
      <c r="AI4" s="52">
        <v>42.282608695652172</v>
      </c>
      <c r="AJ4" s="52">
        <v>80.815217391304358</v>
      </c>
      <c r="AK4" s="52">
        <v>18.239130434782609</v>
      </c>
      <c r="AL4" s="52">
        <v>12.384057971014494</v>
      </c>
    </row>
    <row r="5" spans="1:38">
      <c r="B5" s="66">
        <v>13</v>
      </c>
      <c r="C5" s="52">
        <v>55</v>
      </c>
      <c r="D5" s="52">
        <v>1</v>
      </c>
      <c r="E5" s="53">
        <v>0</v>
      </c>
      <c r="F5" s="52">
        <v>32.844202898550726</v>
      </c>
      <c r="G5" s="52">
        <v>99.438405797101439</v>
      </c>
      <c r="H5" s="52">
        <v>39.065217391304351</v>
      </c>
      <c r="I5" s="52">
        <v>33.967391304347828</v>
      </c>
      <c r="J5" s="52">
        <v>93.061594202898547</v>
      </c>
      <c r="K5" s="52">
        <v>11.615942028985508</v>
      </c>
      <c r="L5" s="52">
        <v>10.572463768115941</v>
      </c>
      <c r="M5" s="56"/>
      <c r="O5" s="57">
        <v>12150</v>
      </c>
      <c r="P5" s="52">
        <v>3</v>
      </c>
      <c r="Q5" s="52">
        <v>1</v>
      </c>
      <c r="R5" s="56">
        <v>1</v>
      </c>
      <c r="S5" s="52">
        <v>33.25</v>
      </c>
      <c r="T5" s="52">
        <v>90.79710144927536</v>
      </c>
      <c r="U5" s="52">
        <v>44.771739130434788</v>
      </c>
      <c r="V5" s="52">
        <v>41.858695652173914</v>
      </c>
      <c r="W5" s="52">
        <v>65.608695652173921</v>
      </c>
      <c r="X5" s="52">
        <v>21.271739130434785</v>
      </c>
      <c r="Y5" s="52">
        <v>14.184782608695651</v>
      </c>
      <c r="AB5" s="52">
        <v>12150</v>
      </c>
      <c r="AC5" s="52">
        <v>3</v>
      </c>
      <c r="AD5" s="52">
        <v>2</v>
      </c>
      <c r="AE5" s="56">
        <v>2</v>
      </c>
      <c r="AF5" s="52">
        <v>32.851449275362313</v>
      </c>
      <c r="AG5" s="52">
        <v>71.764492753623188</v>
      </c>
      <c r="AH5" s="52">
        <v>43.981884057971008</v>
      </c>
      <c r="AI5" s="52">
        <v>41.5</v>
      </c>
      <c r="AJ5" s="52">
        <v>71.007246376811608</v>
      </c>
      <c r="AK5" s="52">
        <v>22.507246376811594</v>
      </c>
      <c r="AL5" s="52">
        <v>11.514492753623188</v>
      </c>
    </row>
    <row r="6" spans="1:38">
      <c r="B6" s="66">
        <v>14</v>
      </c>
      <c r="C6" s="52">
        <v>52</v>
      </c>
      <c r="D6" s="52">
        <v>1</v>
      </c>
      <c r="E6" s="53">
        <v>0</v>
      </c>
      <c r="F6" s="52">
        <v>36.315217391304344</v>
      </c>
      <c r="G6" s="52">
        <v>92.166666666666671</v>
      </c>
      <c r="H6" s="52">
        <v>37.695652173913039</v>
      </c>
      <c r="I6" s="52">
        <v>34.822463768115945</v>
      </c>
      <c r="J6" s="52">
        <v>85.21014492753622</v>
      </c>
      <c r="K6" s="52">
        <v>10.949275362318842</v>
      </c>
      <c r="L6" s="52">
        <v>12.485507246376812</v>
      </c>
      <c r="M6" s="54"/>
      <c r="O6" s="52">
        <v>12973</v>
      </c>
      <c r="P6" s="52">
        <v>20</v>
      </c>
      <c r="Q6" s="52">
        <v>1</v>
      </c>
      <c r="R6" s="56">
        <v>1</v>
      </c>
      <c r="S6" s="52">
        <v>33.630434782608695</v>
      </c>
      <c r="T6" s="52">
        <v>84.068840579710141</v>
      </c>
      <c r="U6" s="52">
        <v>43.989130434782602</v>
      </c>
      <c r="V6" s="52">
        <v>38.967391304347821</v>
      </c>
      <c r="W6" s="52">
        <v>97.445652173913047</v>
      </c>
      <c r="X6" s="52">
        <v>16.916666666666668</v>
      </c>
      <c r="Y6" s="52">
        <v>13.213768115942029</v>
      </c>
      <c r="AB6" s="52">
        <v>12315</v>
      </c>
      <c r="AC6" s="52">
        <v>4</v>
      </c>
      <c r="AD6" s="52">
        <v>1</v>
      </c>
      <c r="AE6" s="56">
        <v>2</v>
      </c>
      <c r="AF6" s="52">
        <v>28.586956521739136</v>
      </c>
      <c r="AG6" s="52">
        <v>66.746376811594203</v>
      </c>
      <c r="AH6" s="52">
        <v>38.858695652173914</v>
      </c>
      <c r="AI6" s="52">
        <v>35.989130434782602</v>
      </c>
      <c r="AJ6" s="52">
        <v>93.402173913043484</v>
      </c>
      <c r="AK6" s="52">
        <v>19.735507246376812</v>
      </c>
      <c r="AL6" s="52">
        <v>15.518115942028984</v>
      </c>
    </row>
    <row r="7" spans="1:38">
      <c r="B7" s="66">
        <v>85</v>
      </c>
      <c r="C7" s="52">
        <v>46</v>
      </c>
      <c r="D7" s="52">
        <v>1</v>
      </c>
      <c r="E7" s="53">
        <v>0</v>
      </c>
      <c r="F7" s="52">
        <v>34.293478260869563</v>
      </c>
      <c r="G7" s="52">
        <v>99.275362318840578</v>
      </c>
      <c r="H7" s="52">
        <v>43.184782608695649</v>
      </c>
      <c r="I7" s="52">
        <v>38.927536231884055</v>
      </c>
      <c r="J7" s="52">
        <v>86.275362318840578</v>
      </c>
      <c r="K7" s="52">
        <v>13.728260869565219</v>
      </c>
      <c r="L7" s="52">
        <v>11.782608695652172</v>
      </c>
      <c r="M7" s="56"/>
      <c r="O7" s="52">
        <v>13007</v>
      </c>
      <c r="P7" s="52">
        <v>21</v>
      </c>
      <c r="Q7" s="52">
        <v>1</v>
      </c>
      <c r="R7" s="56">
        <v>1</v>
      </c>
      <c r="S7" s="52">
        <v>33.275362318840578</v>
      </c>
      <c r="T7" s="52">
        <v>94</v>
      </c>
      <c r="U7" s="52">
        <v>40.119565217391305</v>
      </c>
      <c r="V7" s="52">
        <v>37.137681159420289</v>
      </c>
      <c r="W7" s="52">
        <v>84.590579710144922</v>
      </c>
      <c r="X7" s="52">
        <v>9.695652173913043</v>
      </c>
      <c r="Y7" s="52">
        <v>14.210144927536229</v>
      </c>
      <c r="AB7" s="52">
        <v>12347</v>
      </c>
      <c r="AC7" s="52">
        <v>5</v>
      </c>
      <c r="AD7" s="52">
        <v>1</v>
      </c>
      <c r="AE7" s="56">
        <v>2</v>
      </c>
      <c r="AF7" s="52">
        <v>34.927536231884055</v>
      </c>
      <c r="AG7" s="52">
        <v>77.811594202898547</v>
      </c>
      <c r="AH7" s="52">
        <v>38.307971014492757</v>
      </c>
      <c r="AI7" s="52">
        <v>34.605072463768117</v>
      </c>
      <c r="AJ7" s="52">
        <v>79.50724637681158</v>
      </c>
      <c r="AK7" s="52">
        <v>13.623188405797102</v>
      </c>
      <c r="AL7" s="52">
        <v>13.822463768115943</v>
      </c>
    </row>
    <row r="8" spans="1:38">
      <c r="B8" s="66">
        <v>668</v>
      </c>
      <c r="C8" s="52">
        <v>51</v>
      </c>
      <c r="D8" s="52">
        <v>1</v>
      </c>
      <c r="E8" s="53">
        <v>0</v>
      </c>
      <c r="F8" s="52">
        <v>33.373188405797102</v>
      </c>
      <c r="G8" s="52">
        <v>96.474637681159422</v>
      </c>
      <c r="H8" s="52">
        <v>36.978260869565226</v>
      </c>
      <c r="I8" s="52">
        <v>33.336956521739133</v>
      </c>
      <c r="J8" s="52">
        <v>84.420289855072454</v>
      </c>
      <c r="K8" s="52">
        <v>9.9565217391304355</v>
      </c>
      <c r="L8" s="52">
        <v>11.438405797101447</v>
      </c>
      <c r="M8" s="56"/>
      <c r="O8" s="52">
        <v>13007</v>
      </c>
      <c r="P8" s="52">
        <v>21</v>
      </c>
      <c r="Q8" s="52">
        <v>2</v>
      </c>
      <c r="R8" s="56">
        <v>1</v>
      </c>
      <c r="S8" s="52">
        <v>34.554347826086961</v>
      </c>
      <c r="T8" s="52">
        <v>92.778985507246375</v>
      </c>
      <c r="U8" s="52">
        <v>42.60144927536232</v>
      </c>
      <c r="V8" s="52">
        <v>38.217391304347821</v>
      </c>
      <c r="W8" s="52">
        <v>82.047101449275374</v>
      </c>
      <c r="X8" s="52">
        <v>13.786231884057969</v>
      </c>
      <c r="Y8" s="52">
        <v>12.123188405797102</v>
      </c>
      <c r="AB8" s="52">
        <v>12737</v>
      </c>
      <c r="AC8" s="52">
        <v>7</v>
      </c>
      <c r="AD8" s="52">
        <v>1</v>
      </c>
      <c r="AE8" s="56">
        <v>2</v>
      </c>
      <c r="AF8" s="52">
        <v>26.518115942028984</v>
      </c>
      <c r="AG8" s="52">
        <v>69.934782608695656</v>
      </c>
      <c r="AH8" s="52">
        <v>39.445652173913047</v>
      </c>
      <c r="AI8" s="52">
        <v>37.318840579710148</v>
      </c>
      <c r="AJ8" s="52">
        <v>75.60507246376811</v>
      </c>
      <c r="AK8" s="52">
        <v>15.77536231884058</v>
      </c>
      <c r="AL8" s="52">
        <v>14.409420289855071</v>
      </c>
    </row>
    <row r="9" spans="1:38">
      <c r="B9" s="66">
        <v>670</v>
      </c>
      <c r="C9" s="52">
        <v>40</v>
      </c>
      <c r="D9" s="52">
        <v>1</v>
      </c>
      <c r="E9" s="53">
        <v>0</v>
      </c>
      <c r="F9" s="52">
        <v>35.181159420289859</v>
      </c>
      <c r="G9" s="52">
        <v>96.177536231884062</v>
      </c>
      <c r="H9" s="52">
        <v>42.079710144927539</v>
      </c>
      <c r="I9" s="52">
        <v>36.894927536231883</v>
      </c>
      <c r="J9" s="52">
        <v>80.452898550724626</v>
      </c>
      <c r="K9" s="52">
        <v>18.644927536231886</v>
      </c>
      <c r="L9" s="52">
        <v>14.257246376811594</v>
      </c>
      <c r="M9" s="56"/>
      <c r="O9" s="52">
        <v>13265</v>
      </c>
      <c r="P9" s="52">
        <v>9</v>
      </c>
      <c r="Q9" s="52">
        <v>1</v>
      </c>
      <c r="R9" s="56">
        <v>1</v>
      </c>
      <c r="S9" s="52">
        <v>34.460144927536227</v>
      </c>
      <c r="T9" s="52">
        <v>99.025362318840578</v>
      </c>
      <c r="U9" s="52">
        <v>41.112318840579718</v>
      </c>
      <c r="V9" s="52">
        <v>35.333333333333336</v>
      </c>
      <c r="W9" s="52">
        <v>82.677536231884048</v>
      </c>
      <c r="X9" s="52">
        <v>14.141304347826086</v>
      </c>
      <c r="Y9" s="52">
        <v>11.764492753623188</v>
      </c>
      <c r="AB9" s="52">
        <v>12737</v>
      </c>
      <c r="AC9" s="52">
        <v>7</v>
      </c>
      <c r="AD9" s="52">
        <v>2</v>
      </c>
      <c r="AE9" s="56">
        <v>2</v>
      </c>
      <c r="AF9" s="52">
        <v>21.876811594202895</v>
      </c>
      <c r="AG9" s="52">
        <v>69.188405797101453</v>
      </c>
      <c r="AH9" s="52">
        <v>41.003623188405797</v>
      </c>
      <c r="AI9" s="52">
        <v>37.300724637681164</v>
      </c>
      <c r="AJ9" s="52">
        <v>74.742753623188406</v>
      </c>
      <c r="AK9" s="52">
        <v>21.311594202898551</v>
      </c>
      <c r="AL9" s="52">
        <v>12.728260869565219</v>
      </c>
    </row>
    <row r="10" spans="1:38">
      <c r="B10" s="66">
        <v>674</v>
      </c>
      <c r="C10" s="52">
        <v>50</v>
      </c>
      <c r="D10" s="52">
        <v>1</v>
      </c>
      <c r="E10" s="53">
        <v>0</v>
      </c>
      <c r="F10" s="52">
        <v>34.634057971014492</v>
      </c>
      <c r="G10" s="52">
        <v>96.862318840579704</v>
      </c>
      <c r="H10" s="52">
        <v>37.775362318840571</v>
      </c>
      <c r="I10" s="52">
        <v>34.989130434782616</v>
      </c>
      <c r="J10" s="52">
        <v>89.880434782608702</v>
      </c>
      <c r="K10" s="52">
        <v>9</v>
      </c>
      <c r="L10" s="52">
        <v>11.753623188405797</v>
      </c>
      <c r="M10" s="56"/>
      <c r="O10" s="52">
        <v>13262</v>
      </c>
      <c r="P10" s="52">
        <v>22</v>
      </c>
      <c r="Q10" s="52">
        <v>1</v>
      </c>
      <c r="R10" s="56">
        <v>1</v>
      </c>
      <c r="S10" s="52">
        <v>33.086956521739133</v>
      </c>
      <c r="T10" s="52">
        <v>74.775362318840578</v>
      </c>
      <c r="U10" s="52">
        <v>38.717391304347828</v>
      </c>
      <c r="V10" s="52">
        <v>38.460144927536227</v>
      </c>
      <c r="W10" s="52">
        <v>81.028985507246375</v>
      </c>
      <c r="X10" s="52">
        <v>20.630434782608695</v>
      </c>
      <c r="Y10" s="52">
        <v>13.394927536231883</v>
      </c>
      <c r="AB10" s="52">
        <v>12890</v>
      </c>
      <c r="AC10" s="52">
        <v>8</v>
      </c>
      <c r="AD10" s="52">
        <v>1</v>
      </c>
      <c r="AE10" s="56">
        <v>2</v>
      </c>
      <c r="AF10" s="52">
        <v>31.09420289855073</v>
      </c>
      <c r="AG10" s="52">
        <v>78.70289855072464</v>
      </c>
      <c r="AH10" s="52">
        <v>42.144927536231883</v>
      </c>
      <c r="AI10" s="52">
        <v>37.282608695652179</v>
      </c>
      <c r="AJ10" s="52">
        <v>86.811594202898561</v>
      </c>
      <c r="AK10" s="52">
        <v>12.757246376811594</v>
      </c>
      <c r="AL10" s="52">
        <v>11.25</v>
      </c>
    </row>
    <row r="11" spans="1:38">
      <c r="B11" s="66">
        <v>1457</v>
      </c>
      <c r="C11" s="52">
        <v>56</v>
      </c>
      <c r="D11" s="52">
        <v>1</v>
      </c>
      <c r="E11" s="53">
        <v>0</v>
      </c>
      <c r="F11" s="52">
        <v>37.702898550724633</v>
      </c>
      <c r="G11" s="52">
        <v>103.23913043478258</v>
      </c>
      <c r="H11" s="52">
        <v>43.130434782608695</v>
      </c>
      <c r="I11" s="52">
        <v>38.427536231884062</v>
      </c>
      <c r="J11" s="52">
        <v>82.989130434782609</v>
      </c>
      <c r="K11" s="52">
        <v>15.771739130434781</v>
      </c>
      <c r="L11" s="52">
        <v>12.503623188405797</v>
      </c>
      <c r="M11" s="56"/>
      <c r="O11" s="52">
        <v>13356</v>
      </c>
      <c r="P11" s="52">
        <v>10</v>
      </c>
      <c r="Q11" s="52">
        <v>1</v>
      </c>
      <c r="R11" s="56">
        <v>1</v>
      </c>
      <c r="S11" s="52">
        <v>33.85144927536232</v>
      </c>
      <c r="T11" s="52">
        <v>88.163043478260875</v>
      </c>
      <c r="U11" s="52">
        <v>43.956521739130437</v>
      </c>
      <c r="V11" s="52">
        <v>36.467391304347821</v>
      </c>
      <c r="W11" s="52">
        <v>95.782608695652172</v>
      </c>
      <c r="X11" s="52">
        <v>9.4565217391304337</v>
      </c>
      <c r="Y11" s="52">
        <v>9.6195652173913047</v>
      </c>
      <c r="AB11" s="52">
        <v>13265</v>
      </c>
      <c r="AC11" s="52">
        <v>9</v>
      </c>
      <c r="AD11" s="52">
        <v>2</v>
      </c>
      <c r="AE11" s="56">
        <v>2</v>
      </c>
      <c r="AF11" s="52">
        <v>29.898550724637683</v>
      </c>
      <c r="AG11" s="52">
        <v>65.036231884057969</v>
      </c>
      <c r="AH11" s="52">
        <v>39.525362318840585</v>
      </c>
      <c r="AI11" s="52">
        <v>36.873188405797102</v>
      </c>
      <c r="AJ11" s="52">
        <v>81.869565217391298</v>
      </c>
      <c r="AK11" s="52">
        <v>20.456521739130434</v>
      </c>
      <c r="AL11" s="52">
        <v>12.293478260869565</v>
      </c>
    </row>
    <row r="12" spans="1:38">
      <c r="B12" s="66">
        <v>1457</v>
      </c>
      <c r="C12" s="52">
        <v>56</v>
      </c>
      <c r="D12" s="52">
        <v>2</v>
      </c>
      <c r="E12" s="53">
        <v>0</v>
      </c>
      <c r="F12" s="52">
        <v>38.800724637681149</v>
      </c>
      <c r="G12" s="52">
        <v>102.19927536231883</v>
      </c>
      <c r="H12" s="52">
        <v>41.89855072463768</v>
      </c>
      <c r="I12" s="52">
        <v>36.659420289855071</v>
      </c>
      <c r="J12" s="52">
        <v>88.217391304347828</v>
      </c>
      <c r="K12" s="52">
        <v>11.192028985507244</v>
      </c>
      <c r="L12" s="52">
        <v>11.634057971014492</v>
      </c>
      <c r="M12" s="56"/>
      <c r="O12" s="52">
        <v>13358</v>
      </c>
      <c r="P12" s="52">
        <v>11</v>
      </c>
      <c r="Q12" s="52">
        <v>1</v>
      </c>
      <c r="R12" s="56">
        <v>1</v>
      </c>
      <c r="S12" s="52">
        <v>32.974637681159415</v>
      </c>
      <c r="T12" s="52">
        <v>77.391304347826079</v>
      </c>
      <c r="U12" s="52">
        <v>36.684782608695656</v>
      </c>
      <c r="V12" s="52">
        <v>37.615942028985508</v>
      </c>
      <c r="W12" s="52">
        <v>83.340579710144922</v>
      </c>
      <c r="X12" s="52">
        <v>17.474637681159422</v>
      </c>
      <c r="Y12" s="52">
        <v>14.079710144927539</v>
      </c>
      <c r="AB12" s="52">
        <v>13356</v>
      </c>
      <c r="AC12" s="52">
        <v>10</v>
      </c>
      <c r="AD12" s="52">
        <v>2</v>
      </c>
      <c r="AE12" s="56">
        <v>2</v>
      </c>
      <c r="AF12" s="52">
        <v>31.442028985507246</v>
      </c>
      <c r="AG12" s="52">
        <v>76.960144927536234</v>
      </c>
      <c r="AH12" s="52">
        <v>40.735507246376812</v>
      </c>
      <c r="AI12" s="52">
        <v>44.112318840579711</v>
      </c>
      <c r="AJ12" s="52">
        <v>89.967391304347828</v>
      </c>
      <c r="AK12" s="52">
        <v>13.141304347826088</v>
      </c>
      <c r="AL12" s="52">
        <v>11.829710144927537</v>
      </c>
    </row>
    <row r="13" spans="1:38">
      <c r="B13" s="66">
        <v>2157</v>
      </c>
      <c r="C13" s="52">
        <v>64</v>
      </c>
      <c r="D13" s="52">
        <v>1</v>
      </c>
      <c r="E13" s="53">
        <v>0</v>
      </c>
      <c r="F13" s="52">
        <v>33.39855072463768</v>
      </c>
      <c r="G13" s="52">
        <v>94.25724637681158</v>
      </c>
      <c r="H13" s="52">
        <v>37.373188405797102</v>
      </c>
      <c r="I13" s="52">
        <v>41.956521739130437</v>
      </c>
      <c r="J13" s="52">
        <v>91.105072463768124</v>
      </c>
      <c r="K13" s="52">
        <v>22.891304347826082</v>
      </c>
      <c r="L13" s="52">
        <v>13.376811594202898</v>
      </c>
      <c r="M13" s="58"/>
      <c r="O13" s="52">
        <v>13458</v>
      </c>
      <c r="P13" s="52">
        <v>12</v>
      </c>
      <c r="Q13" s="52">
        <v>1</v>
      </c>
      <c r="R13" s="56">
        <v>1</v>
      </c>
      <c r="S13" s="52">
        <v>33.05797101449275</v>
      </c>
      <c r="T13" s="52">
        <v>88.148550724637687</v>
      </c>
      <c r="U13" s="52">
        <v>41.971014492753625</v>
      </c>
      <c r="V13" s="52">
        <v>34.992753623188406</v>
      </c>
      <c r="W13" s="52">
        <v>94.344202898550705</v>
      </c>
      <c r="X13" s="52">
        <v>13.123188405797103</v>
      </c>
      <c r="Y13" s="52">
        <v>12.5</v>
      </c>
      <c r="AB13" s="52">
        <v>13358</v>
      </c>
      <c r="AC13" s="52">
        <v>11</v>
      </c>
      <c r="AD13" s="52">
        <v>2</v>
      </c>
      <c r="AE13" s="56">
        <v>2</v>
      </c>
      <c r="AF13" s="52">
        <v>21.05072463768116</v>
      </c>
      <c r="AG13" s="52">
        <v>50.724637681159429</v>
      </c>
      <c r="AH13" s="52">
        <v>37.880434782608695</v>
      </c>
      <c r="AI13" s="52">
        <v>34.489130434782602</v>
      </c>
      <c r="AJ13" s="52">
        <v>89.847826086956516</v>
      </c>
      <c r="AK13" s="52">
        <v>18.467391304347828</v>
      </c>
      <c r="AL13" s="52">
        <v>12.481884057971016</v>
      </c>
    </row>
    <row r="14" spans="1:38">
      <c r="B14" s="66">
        <v>2157</v>
      </c>
      <c r="C14" s="52">
        <v>64</v>
      </c>
      <c r="D14" s="52">
        <v>2</v>
      </c>
      <c r="E14" s="53">
        <v>0</v>
      </c>
      <c r="F14" s="52">
        <v>34.293478260869563</v>
      </c>
      <c r="G14" s="52">
        <v>92.260869565217391</v>
      </c>
      <c r="H14" s="52">
        <v>41.376811594202898</v>
      </c>
      <c r="I14" s="52">
        <v>41.626811594202906</v>
      </c>
      <c r="J14" s="52">
        <v>88.050724637681142</v>
      </c>
      <c r="K14" s="52">
        <v>22.108695652173918</v>
      </c>
      <c r="L14" s="52">
        <v>13.398550724637682</v>
      </c>
      <c r="M14" s="58"/>
      <c r="O14" s="52">
        <v>13780</v>
      </c>
      <c r="P14" s="52">
        <v>13</v>
      </c>
      <c r="Q14" s="52">
        <v>1</v>
      </c>
      <c r="R14" s="56">
        <v>1</v>
      </c>
      <c r="S14" s="52">
        <v>34.623188405797102</v>
      </c>
      <c r="T14" s="52">
        <v>90.608695652173921</v>
      </c>
      <c r="U14" s="52">
        <v>39.336956521739133</v>
      </c>
      <c r="V14" s="52">
        <v>34.659420289855071</v>
      </c>
      <c r="W14" s="52">
        <v>91.934782608695642</v>
      </c>
      <c r="X14" s="52">
        <v>11.264492753623188</v>
      </c>
      <c r="Y14" s="52">
        <v>13.405797101449275</v>
      </c>
      <c r="AB14" s="52">
        <v>13458</v>
      </c>
      <c r="AC14" s="52">
        <v>12</v>
      </c>
      <c r="AD14" s="52">
        <v>2</v>
      </c>
      <c r="AE14" s="56">
        <v>2</v>
      </c>
      <c r="AF14" s="52">
        <v>30.047101449275363</v>
      </c>
      <c r="AG14" s="52">
        <v>68.427536231884062</v>
      </c>
      <c r="AH14" s="52">
        <v>42.728260869565219</v>
      </c>
      <c r="AI14" s="52">
        <v>37.967391304347821</v>
      </c>
      <c r="AJ14" s="52">
        <v>93.231884057971016</v>
      </c>
      <c r="AK14" s="52">
        <v>19.028985507246379</v>
      </c>
      <c r="AL14" s="52">
        <v>13.257246376811596</v>
      </c>
    </row>
    <row r="15" spans="1:38">
      <c r="B15" s="66">
        <v>2259</v>
      </c>
      <c r="C15" s="52">
        <v>62</v>
      </c>
      <c r="D15" s="52">
        <v>1</v>
      </c>
      <c r="E15" s="53">
        <v>0</v>
      </c>
      <c r="F15" s="52">
        <v>36.347826086956523</v>
      </c>
      <c r="G15" s="52">
        <v>99.869565217391312</v>
      </c>
      <c r="H15" s="52">
        <v>41.416666666666664</v>
      </c>
      <c r="I15" s="52">
        <v>38.518115942028992</v>
      </c>
      <c r="J15" s="52">
        <v>78.909420289855063</v>
      </c>
      <c r="K15" s="52">
        <v>13.590579710144928</v>
      </c>
      <c r="L15" s="52">
        <v>14.322463768115945</v>
      </c>
      <c r="M15" s="58"/>
      <c r="O15" s="52">
        <v>14605</v>
      </c>
      <c r="P15" s="52">
        <v>23</v>
      </c>
      <c r="Q15" s="52">
        <v>1</v>
      </c>
      <c r="R15" s="56">
        <v>1</v>
      </c>
      <c r="S15" s="52">
        <v>33.536231884057976</v>
      </c>
      <c r="T15" s="52">
        <v>92.242753623188392</v>
      </c>
      <c r="U15" s="52">
        <v>40.695652173913047</v>
      </c>
      <c r="V15" s="52">
        <v>36.873188405797102</v>
      </c>
      <c r="W15" s="52">
        <v>88.880434782608688</v>
      </c>
      <c r="X15" s="52">
        <v>17.061594202898551</v>
      </c>
      <c r="Y15" s="52">
        <v>12.659420289855072</v>
      </c>
      <c r="AB15" s="52">
        <v>13780</v>
      </c>
      <c r="AC15" s="52">
        <v>13</v>
      </c>
      <c r="AD15" s="52">
        <v>2</v>
      </c>
      <c r="AE15" s="56">
        <v>2</v>
      </c>
      <c r="AF15" s="52">
        <v>33.416666666666664</v>
      </c>
      <c r="AG15" s="52">
        <v>88.818840579710127</v>
      </c>
      <c r="AH15" s="52">
        <v>38.521739130434781</v>
      </c>
      <c r="AI15" s="52">
        <v>38.242753623188406</v>
      </c>
      <c r="AJ15" s="52">
        <v>86.70289855072464</v>
      </c>
      <c r="AK15" s="52">
        <v>17.768115942028984</v>
      </c>
      <c r="AL15" s="52">
        <v>13.699275362318842</v>
      </c>
    </row>
    <row r="16" spans="1:38">
      <c r="B16" s="66">
        <v>2375</v>
      </c>
      <c r="C16" s="52">
        <v>59</v>
      </c>
      <c r="D16" s="52">
        <v>1</v>
      </c>
      <c r="E16" s="53">
        <v>0</v>
      </c>
      <c r="F16" s="52">
        <v>32.054347826086946</v>
      </c>
      <c r="G16" s="52">
        <v>97.369565217391298</v>
      </c>
      <c r="H16" s="52">
        <v>38.528985507246382</v>
      </c>
      <c r="I16" s="52">
        <v>38.112318840579711</v>
      </c>
      <c r="J16" s="52">
        <v>80.246376811594189</v>
      </c>
      <c r="K16" s="52">
        <v>13.239130434782609</v>
      </c>
      <c r="L16" s="52">
        <v>11.177536231884057</v>
      </c>
      <c r="M16" s="54"/>
      <c r="O16" s="52">
        <v>14605</v>
      </c>
      <c r="P16" s="52">
        <v>23</v>
      </c>
      <c r="Q16" s="52">
        <v>2</v>
      </c>
      <c r="R16" s="56">
        <v>1</v>
      </c>
      <c r="S16" s="52">
        <v>32.163043478260867</v>
      </c>
      <c r="T16" s="52">
        <v>94.536231884057983</v>
      </c>
      <c r="U16" s="52">
        <v>41.340579710144929</v>
      </c>
      <c r="V16" s="52">
        <v>35.141304347826086</v>
      </c>
      <c r="W16" s="52">
        <v>91.021739130434796</v>
      </c>
      <c r="X16" s="52">
        <v>19.206521739130434</v>
      </c>
      <c r="Y16" s="52">
        <v>12.663043478260869</v>
      </c>
      <c r="AB16" s="52">
        <v>14840</v>
      </c>
      <c r="AC16" s="52">
        <v>14</v>
      </c>
      <c r="AD16" s="52">
        <v>2</v>
      </c>
      <c r="AE16" s="56">
        <v>2</v>
      </c>
      <c r="AF16" s="52">
        <v>30.286231884057973</v>
      </c>
      <c r="AG16" s="52">
        <v>77.95289855072464</v>
      </c>
      <c r="AH16" s="52">
        <v>37.94202898550725</v>
      </c>
      <c r="AI16" s="52">
        <v>37.626811594202898</v>
      </c>
      <c r="AJ16" s="52">
        <v>82.166666666666643</v>
      </c>
      <c r="AK16" s="52">
        <v>8.6847826086956541</v>
      </c>
      <c r="AL16" s="52">
        <v>10.597826086956522</v>
      </c>
    </row>
    <row r="17" spans="1:38">
      <c r="B17" s="66">
        <v>2447</v>
      </c>
      <c r="C17" s="52">
        <v>48</v>
      </c>
      <c r="D17" s="52">
        <v>1</v>
      </c>
      <c r="E17" s="53">
        <v>0</v>
      </c>
      <c r="F17" s="52">
        <v>34.615942028985508</v>
      </c>
      <c r="G17" s="52">
        <v>99.340579710144937</v>
      </c>
      <c r="H17" s="52">
        <v>39.60144927536232</v>
      </c>
      <c r="I17" s="52">
        <v>40.576086956521742</v>
      </c>
      <c r="J17" s="52">
        <v>79.728260869565219</v>
      </c>
      <c r="K17" s="52">
        <v>16.112318840579707</v>
      </c>
      <c r="L17" s="52">
        <v>12.702898550724639</v>
      </c>
      <c r="M17" s="54"/>
      <c r="O17" s="52">
        <v>14840</v>
      </c>
      <c r="P17" s="52">
        <v>14</v>
      </c>
      <c r="Q17" s="52">
        <v>1</v>
      </c>
      <c r="R17" s="56">
        <v>1</v>
      </c>
      <c r="S17" s="52">
        <v>31.021739130434781</v>
      </c>
      <c r="T17" s="52">
        <v>77.717391304347828</v>
      </c>
      <c r="U17" s="52">
        <v>38.217391304347821</v>
      </c>
      <c r="V17" s="52">
        <v>37.293478260869563</v>
      </c>
      <c r="W17" s="52">
        <v>80.699275362318843</v>
      </c>
      <c r="X17" s="52">
        <v>15.311594202898553</v>
      </c>
      <c r="Y17" s="52">
        <v>12.278985507246377</v>
      </c>
      <c r="AB17" s="52">
        <v>14880</v>
      </c>
      <c r="AC17" s="52">
        <v>15</v>
      </c>
      <c r="AD17" s="52">
        <v>2</v>
      </c>
      <c r="AE17" s="56">
        <v>2</v>
      </c>
      <c r="AF17" s="52">
        <v>28.5</v>
      </c>
      <c r="AG17" s="52">
        <v>53.797101449275367</v>
      </c>
      <c r="AH17" s="52">
        <v>42.137681159420289</v>
      </c>
      <c r="AI17" s="52">
        <v>36.105072463768117</v>
      </c>
      <c r="AJ17" s="52">
        <v>93.507246376811608</v>
      </c>
      <c r="AK17" s="52">
        <v>17.561594202898551</v>
      </c>
      <c r="AL17" s="52">
        <v>13.365942028985508</v>
      </c>
    </row>
    <row r="18" spans="1:38">
      <c r="B18" s="66">
        <v>2914</v>
      </c>
      <c r="C18" s="52">
        <v>65</v>
      </c>
      <c r="D18" s="52">
        <v>1</v>
      </c>
      <c r="E18" s="53">
        <v>0</v>
      </c>
      <c r="F18" s="52">
        <v>32.380434782608695</v>
      </c>
      <c r="G18" s="52">
        <v>91.94202898550725</v>
      </c>
      <c r="H18" s="52">
        <v>40.347826086956523</v>
      </c>
      <c r="I18" s="52">
        <v>42.731884057971023</v>
      </c>
      <c r="J18" s="52">
        <v>88.025362318840578</v>
      </c>
      <c r="K18" s="52">
        <v>17.166666666666668</v>
      </c>
      <c r="L18" s="52">
        <v>13.786231884057971</v>
      </c>
      <c r="M18" s="59"/>
      <c r="O18" s="52">
        <v>14880</v>
      </c>
      <c r="P18" s="52">
        <v>15</v>
      </c>
      <c r="Q18" s="52">
        <v>1</v>
      </c>
      <c r="R18" s="56">
        <v>1</v>
      </c>
      <c r="S18" s="52">
        <v>31.967391304347828</v>
      </c>
      <c r="T18" s="52">
        <v>79.760869565217391</v>
      </c>
      <c r="U18" s="52">
        <v>40.782608695652172</v>
      </c>
      <c r="V18" s="52">
        <v>34.373188405797102</v>
      </c>
      <c r="W18" s="52">
        <v>90.648550724637687</v>
      </c>
      <c r="X18" s="52">
        <v>13.952898550724639</v>
      </c>
      <c r="Y18" s="52">
        <v>12.083333333333334</v>
      </c>
      <c r="AB18" s="52">
        <v>15305</v>
      </c>
      <c r="AC18" s="52">
        <v>16</v>
      </c>
      <c r="AD18" s="52">
        <v>2</v>
      </c>
      <c r="AE18" s="56">
        <v>2</v>
      </c>
      <c r="AF18" s="52">
        <v>29.076086956521738</v>
      </c>
      <c r="AG18" s="52">
        <v>56.126811594202906</v>
      </c>
      <c r="AH18" s="52">
        <v>44.75362318840579</v>
      </c>
      <c r="AI18" s="52">
        <v>38.952898550724633</v>
      </c>
      <c r="AJ18" s="52">
        <v>96.148550724637687</v>
      </c>
      <c r="AK18" s="52">
        <v>17.528985507246375</v>
      </c>
      <c r="AL18" s="52">
        <v>11.844202898550726</v>
      </c>
    </row>
    <row r="19" spans="1:38">
      <c r="B19" s="66">
        <v>2914</v>
      </c>
      <c r="C19" s="52">
        <v>65</v>
      </c>
      <c r="D19" s="52">
        <v>2</v>
      </c>
      <c r="E19" s="53">
        <v>0</v>
      </c>
      <c r="F19" s="52">
        <v>34.181159420289859</v>
      </c>
      <c r="G19" s="52">
        <v>92.340579710144937</v>
      </c>
      <c r="H19" s="52">
        <v>40.300724637681164</v>
      </c>
      <c r="I19" s="52">
        <v>41.710144927536227</v>
      </c>
      <c r="J19" s="52">
        <v>86.927536231884062</v>
      </c>
      <c r="K19" s="52">
        <v>13.532608695652174</v>
      </c>
      <c r="L19" s="52">
        <v>11.789855072463768</v>
      </c>
      <c r="M19" s="60"/>
      <c r="O19" s="52">
        <v>15305</v>
      </c>
      <c r="P19" s="52">
        <v>16</v>
      </c>
      <c r="Q19" s="52">
        <v>1</v>
      </c>
      <c r="R19" s="56">
        <v>1</v>
      </c>
      <c r="S19" s="52">
        <v>31.365942028985511</v>
      </c>
      <c r="T19" s="52">
        <v>78.047101449275374</v>
      </c>
      <c r="U19" s="52">
        <v>41.786231884057969</v>
      </c>
      <c r="V19" s="52">
        <v>42.163043478260867</v>
      </c>
      <c r="W19" s="52">
        <v>86.043478260869563</v>
      </c>
      <c r="X19" s="52">
        <v>17.829710144927535</v>
      </c>
      <c r="Y19" s="52">
        <v>15.231884057971016</v>
      </c>
      <c r="AB19" s="52">
        <v>15371</v>
      </c>
      <c r="AC19" s="52">
        <v>17</v>
      </c>
      <c r="AD19" s="52">
        <v>1</v>
      </c>
      <c r="AE19" s="56">
        <v>2</v>
      </c>
      <c r="AF19" s="52">
        <v>30.565217391304348</v>
      </c>
      <c r="AG19" s="52">
        <v>62.902173913043477</v>
      </c>
      <c r="AH19" s="52">
        <v>42.521739130434781</v>
      </c>
      <c r="AI19" s="52">
        <v>33.793478260869563</v>
      </c>
      <c r="AJ19" s="52">
        <v>91.253623188405797</v>
      </c>
      <c r="AK19" s="52">
        <v>13.536231884057971</v>
      </c>
      <c r="AL19" s="52">
        <v>11.898550724637682</v>
      </c>
    </row>
    <row r="20" spans="1:38">
      <c r="B20" s="66">
        <v>2915</v>
      </c>
      <c r="C20" s="52">
        <v>58</v>
      </c>
      <c r="D20" s="52">
        <v>1</v>
      </c>
      <c r="E20" s="53">
        <v>0</v>
      </c>
      <c r="F20" s="52">
        <v>34.518115942028984</v>
      </c>
      <c r="G20" s="52">
        <v>92.45289855072464</v>
      </c>
      <c r="H20" s="52">
        <v>37.862318840579711</v>
      </c>
      <c r="I20" s="52">
        <v>37.931159420289852</v>
      </c>
      <c r="J20" s="52">
        <v>62.84782608695653</v>
      </c>
      <c r="K20" s="52">
        <v>23.322463768115941</v>
      </c>
      <c r="L20" s="52">
        <v>12.612318840579711</v>
      </c>
      <c r="M20" s="60"/>
      <c r="O20" s="52">
        <v>17939</v>
      </c>
      <c r="P20" s="52">
        <v>24</v>
      </c>
      <c r="Q20" s="52">
        <v>1</v>
      </c>
      <c r="R20" s="56">
        <v>1</v>
      </c>
      <c r="S20" s="52">
        <v>34.786231884057969</v>
      </c>
      <c r="T20" s="52">
        <v>91.967391304347828</v>
      </c>
      <c r="U20" s="52">
        <v>37.224637681159422</v>
      </c>
      <c r="V20" s="52">
        <v>37.090579710144929</v>
      </c>
      <c r="W20" s="52">
        <v>89.286231884057955</v>
      </c>
      <c r="X20" s="52">
        <v>16.112318840579711</v>
      </c>
      <c r="Y20" s="52">
        <v>13.289855072463768</v>
      </c>
      <c r="AB20" s="52">
        <v>15371</v>
      </c>
      <c r="AC20" s="52">
        <v>17</v>
      </c>
      <c r="AD20" s="52">
        <v>2</v>
      </c>
      <c r="AE20" s="56">
        <v>2</v>
      </c>
      <c r="AF20" s="52">
        <v>33.45289855072464</v>
      </c>
      <c r="AG20" s="52">
        <v>73.811594202898547</v>
      </c>
      <c r="AH20" s="52">
        <v>38.438405797101446</v>
      </c>
      <c r="AI20" s="52">
        <v>34.605072463768117</v>
      </c>
      <c r="AJ20" s="52">
        <v>88.909420289855063</v>
      </c>
      <c r="AK20" s="52">
        <v>10.920289855072463</v>
      </c>
      <c r="AL20" s="52">
        <v>11.246376811594203</v>
      </c>
    </row>
    <row r="21" spans="1:38">
      <c r="B21" s="66">
        <v>2928</v>
      </c>
      <c r="C21" s="52">
        <v>44</v>
      </c>
      <c r="D21" s="52">
        <v>1</v>
      </c>
      <c r="E21" s="53">
        <v>0</v>
      </c>
      <c r="F21" s="52">
        <v>35.655797101449274</v>
      </c>
      <c r="G21" s="52">
        <v>96.293478260869563</v>
      </c>
      <c r="H21" s="52">
        <v>41.525362318840571</v>
      </c>
      <c r="I21" s="52">
        <v>44.155797101449274</v>
      </c>
      <c r="J21" s="52">
        <v>75.934782608695656</v>
      </c>
      <c r="K21" s="52">
        <v>14.373188405797102</v>
      </c>
      <c r="L21" s="52">
        <v>12.786231884057971</v>
      </c>
      <c r="M21" s="60"/>
      <c r="O21" s="52">
        <v>17939</v>
      </c>
      <c r="P21" s="52">
        <v>24</v>
      </c>
      <c r="Q21" s="52">
        <v>2</v>
      </c>
      <c r="R21" s="56">
        <v>1</v>
      </c>
      <c r="S21" s="52">
        <v>34.405797101449274</v>
      </c>
      <c r="T21" s="52">
        <v>92.597826086956516</v>
      </c>
      <c r="U21" s="52">
        <v>41.028985507246375</v>
      </c>
      <c r="V21" s="52">
        <v>38.442028985507243</v>
      </c>
      <c r="W21" s="52">
        <v>89.898550724637673</v>
      </c>
      <c r="X21" s="52">
        <v>21.09782608695652</v>
      </c>
      <c r="Y21" s="52">
        <v>12.043478260869565</v>
      </c>
      <c r="AB21" s="52">
        <v>15411</v>
      </c>
      <c r="AC21" s="52">
        <v>18</v>
      </c>
      <c r="AD21" s="52">
        <v>1</v>
      </c>
      <c r="AE21" s="56">
        <v>2</v>
      </c>
      <c r="AF21" s="52">
        <v>31.760869565217391</v>
      </c>
      <c r="AG21" s="52">
        <v>72.724637681159422</v>
      </c>
      <c r="AH21" s="52">
        <v>37.891304347826086</v>
      </c>
      <c r="AI21" s="52">
        <v>33.960144927536234</v>
      </c>
      <c r="AJ21" s="52">
        <v>92.547101449275374</v>
      </c>
      <c r="AK21" s="52">
        <v>7.7572463768115938</v>
      </c>
      <c r="AL21" s="52">
        <v>11.449275362318842</v>
      </c>
    </row>
    <row r="22" spans="1:38">
      <c r="B22" s="66">
        <v>2943</v>
      </c>
      <c r="C22" s="52">
        <v>63</v>
      </c>
      <c r="D22" s="52">
        <v>1</v>
      </c>
      <c r="E22" s="53">
        <v>0</v>
      </c>
      <c r="F22" s="52">
        <v>35.173913043478258</v>
      </c>
      <c r="G22" s="52">
        <v>99.597826086956545</v>
      </c>
      <c r="H22" s="52">
        <v>39.623188405797102</v>
      </c>
      <c r="I22" s="52">
        <v>34.847826086956523</v>
      </c>
      <c r="J22" s="52">
        <v>89.413043478260875</v>
      </c>
      <c r="K22" s="52">
        <v>12.891304347826086</v>
      </c>
      <c r="L22" s="52">
        <v>12.800724637681158</v>
      </c>
      <c r="M22" s="60"/>
      <c r="O22" s="52">
        <v>18046</v>
      </c>
      <c r="P22" s="52">
        <v>26</v>
      </c>
      <c r="Q22" s="52">
        <v>1</v>
      </c>
      <c r="R22" s="56">
        <v>1</v>
      </c>
      <c r="S22" s="52">
        <v>30.373188405797098</v>
      </c>
      <c r="T22" s="52">
        <v>85.438405797101453</v>
      </c>
      <c r="U22" s="52">
        <v>39.336956521739125</v>
      </c>
      <c r="V22" s="52">
        <v>43.326086956521742</v>
      </c>
      <c r="W22" s="52">
        <v>85.365942028985515</v>
      </c>
      <c r="X22" s="52">
        <v>21.036231884057969</v>
      </c>
      <c r="Y22" s="52">
        <v>12.231884057971014</v>
      </c>
      <c r="AB22" s="52">
        <v>15411</v>
      </c>
      <c r="AC22" s="52">
        <v>18</v>
      </c>
      <c r="AD22" s="52">
        <v>2</v>
      </c>
      <c r="AE22" s="56">
        <v>2</v>
      </c>
      <c r="AF22" s="52">
        <v>33.184782608695649</v>
      </c>
      <c r="AG22" s="52">
        <v>78.463768115942031</v>
      </c>
      <c r="AH22" s="52">
        <v>38.858695652173914</v>
      </c>
      <c r="AI22" s="52">
        <v>34.036231884057976</v>
      </c>
      <c r="AJ22" s="52">
        <v>93.333333333333329</v>
      </c>
      <c r="AK22" s="52">
        <v>9.5</v>
      </c>
      <c r="AL22" s="52">
        <v>13.572463768115943</v>
      </c>
    </row>
    <row r="23" spans="1:38">
      <c r="B23" s="66">
        <v>2952</v>
      </c>
      <c r="C23" s="52">
        <v>60</v>
      </c>
      <c r="D23" s="52">
        <v>1</v>
      </c>
      <c r="E23" s="53">
        <v>0</v>
      </c>
      <c r="F23" s="52">
        <v>33.804347826086961</v>
      </c>
      <c r="G23" s="52">
        <v>94.952898550724626</v>
      </c>
      <c r="H23" s="52">
        <v>39.405797101449274</v>
      </c>
      <c r="I23" s="52">
        <v>34.318840579710141</v>
      </c>
      <c r="J23" s="52">
        <v>75.014492753623202</v>
      </c>
      <c r="K23" s="52">
        <v>12.536231884057971</v>
      </c>
      <c r="L23" s="52">
        <v>15.221014492753625</v>
      </c>
      <c r="M23" s="60"/>
      <c r="O23" s="52">
        <v>18076</v>
      </c>
      <c r="P23" s="52">
        <v>29</v>
      </c>
      <c r="Q23" s="52">
        <v>1</v>
      </c>
      <c r="R23" s="56">
        <v>1</v>
      </c>
      <c r="S23" s="52">
        <v>30.420289855072468</v>
      </c>
      <c r="T23" s="52">
        <v>85.007246376811608</v>
      </c>
      <c r="U23" s="52">
        <v>41.416666666666664</v>
      </c>
      <c r="V23" s="52">
        <v>37.724637681159429</v>
      </c>
      <c r="W23" s="52">
        <v>84.152173913043484</v>
      </c>
      <c r="X23" s="52">
        <v>10.514492753623188</v>
      </c>
      <c r="Y23" s="52">
        <v>13.746376811594203</v>
      </c>
      <c r="AB23" s="52">
        <v>18045</v>
      </c>
      <c r="AC23" s="52">
        <v>25</v>
      </c>
      <c r="AD23" s="52">
        <v>1</v>
      </c>
      <c r="AE23" s="56">
        <v>2</v>
      </c>
      <c r="AF23" s="52">
        <v>28.655797101449277</v>
      </c>
      <c r="AG23" s="52">
        <v>86.579710144927546</v>
      </c>
      <c r="AH23" s="52">
        <v>37.583333333333336</v>
      </c>
      <c r="AI23" s="52">
        <v>37.836956521739133</v>
      </c>
      <c r="AJ23" s="52">
        <v>72.536231884057955</v>
      </c>
      <c r="AK23" s="52">
        <v>17.14130434782609</v>
      </c>
      <c r="AL23" s="52">
        <v>13.481884057971016</v>
      </c>
    </row>
    <row r="24" spans="1:38">
      <c r="B24" s="66">
        <v>2952</v>
      </c>
      <c r="C24" s="52">
        <v>60</v>
      </c>
      <c r="D24" s="52">
        <v>2</v>
      </c>
      <c r="E24" s="53">
        <v>0</v>
      </c>
      <c r="F24" s="52">
        <v>34.750000000000007</v>
      </c>
      <c r="G24" s="52">
        <v>95.376811594202891</v>
      </c>
      <c r="H24" s="52">
        <v>39.159420289855071</v>
      </c>
      <c r="I24" s="52">
        <v>34.054347826086961</v>
      </c>
      <c r="J24" s="52">
        <v>77.5</v>
      </c>
      <c r="K24" s="52">
        <v>13.619565217391305</v>
      </c>
      <c r="L24" s="52">
        <v>15.873188405797102</v>
      </c>
      <c r="M24" s="54"/>
      <c r="O24" s="52">
        <v>18076</v>
      </c>
      <c r="P24" s="52">
        <v>29</v>
      </c>
      <c r="Q24" s="52">
        <v>2</v>
      </c>
      <c r="R24" s="56">
        <v>1</v>
      </c>
      <c r="S24" s="52">
        <v>31.460144927536231</v>
      </c>
      <c r="T24" s="52">
        <v>91.891304347826079</v>
      </c>
      <c r="U24" s="52">
        <v>41.39492753623189</v>
      </c>
      <c r="V24" s="52">
        <v>35.539855072463773</v>
      </c>
      <c r="W24" s="52">
        <v>86.851449275362313</v>
      </c>
      <c r="X24" s="52">
        <v>8.0507246376811583</v>
      </c>
      <c r="Y24" s="52">
        <v>11.677536231884057</v>
      </c>
      <c r="AB24" s="52">
        <v>18045</v>
      </c>
      <c r="AC24" s="52">
        <v>25</v>
      </c>
      <c r="AD24" s="52">
        <v>2</v>
      </c>
      <c r="AE24" s="56">
        <v>2</v>
      </c>
      <c r="AF24" s="52">
        <v>14.89855072463768</v>
      </c>
      <c r="AG24" s="52">
        <v>61.268115942028977</v>
      </c>
      <c r="AH24" s="52">
        <v>36.789855072463773</v>
      </c>
      <c r="AI24" s="52">
        <v>37.14855072463768</v>
      </c>
      <c r="AJ24" s="52">
        <v>77.293478260869563</v>
      </c>
      <c r="AK24" s="52">
        <v>18.905797101449277</v>
      </c>
      <c r="AL24" s="52">
        <v>13.311594202898553</v>
      </c>
    </row>
    <row r="25" spans="1:38">
      <c r="B25" s="66">
        <v>3028</v>
      </c>
      <c r="C25" s="52">
        <v>49</v>
      </c>
      <c r="D25" s="52">
        <v>1</v>
      </c>
      <c r="E25" s="53">
        <v>0</v>
      </c>
      <c r="F25" s="52">
        <v>35.731884057971016</v>
      </c>
      <c r="G25" s="52">
        <v>100.53260869565217</v>
      </c>
      <c r="H25" s="52">
        <v>41.137681159420289</v>
      </c>
      <c r="I25" s="52">
        <v>39.655797101449274</v>
      </c>
      <c r="J25" s="52">
        <v>87.155797101449267</v>
      </c>
      <c r="K25" s="52">
        <v>15.528985507246377</v>
      </c>
      <c r="L25" s="52">
        <v>13.42753623188406</v>
      </c>
      <c r="M25" s="58"/>
      <c r="O25" s="55">
        <v>18249</v>
      </c>
      <c r="P25" s="55">
        <v>35</v>
      </c>
      <c r="Q25" s="61">
        <v>1</v>
      </c>
      <c r="R25" s="56">
        <v>1</v>
      </c>
      <c r="S25" s="52">
        <v>33.119565217391305</v>
      </c>
      <c r="T25" s="52">
        <v>95.101449275362313</v>
      </c>
      <c r="U25" s="52">
        <v>38.010869565217391</v>
      </c>
      <c r="V25" s="52">
        <v>34.137681159420289</v>
      </c>
      <c r="W25" s="52">
        <v>93.271739130434796</v>
      </c>
      <c r="X25" s="52">
        <v>10.57608695652174</v>
      </c>
      <c r="Y25" s="52">
        <v>12.710144927536234</v>
      </c>
      <c r="AB25" s="52">
        <v>18046</v>
      </c>
      <c r="AC25" s="52">
        <v>26</v>
      </c>
      <c r="AD25" s="52">
        <v>2</v>
      </c>
      <c r="AE25" s="56">
        <v>2</v>
      </c>
      <c r="AF25" s="52">
        <v>30.177536231884062</v>
      </c>
      <c r="AG25" s="52">
        <v>62.003623188405804</v>
      </c>
      <c r="AH25" s="52">
        <v>42.514492753623188</v>
      </c>
      <c r="AI25" s="52">
        <v>36.931159420289852</v>
      </c>
      <c r="AJ25" s="52">
        <v>95.746376811594203</v>
      </c>
      <c r="AK25" s="52">
        <v>14.003623188405797</v>
      </c>
      <c r="AL25" s="52">
        <v>13.652173913043478</v>
      </c>
    </row>
    <row r="26" spans="1:38">
      <c r="B26" s="66">
        <v>3073</v>
      </c>
      <c r="C26" s="52">
        <v>43</v>
      </c>
      <c r="D26" s="52">
        <v>1</v>
      </c>
      <c r="E26" s="53">
        <v>0</v>
      </c>
      <c r="F26" s="52">
        <v>35.155797101449274</v>
      </c>
      <c r="G26" s="52">
        <v>93.094202898550733</v>
      </c>
      <c r="H26" s="52">
        <v>45.00362318840579</v>
      </c>
      <c r="I26" s="52">
        <v>46.210144927536227</v>
      </c>
      <c r="J26" s="52">
        <v>78.04710144927536</v>
      </c>
      <c r="K26" s="52">
        <v>17.978260869565215</v>
      </c>
      <c r="L26" s="52">
        <v>12.807971014492756</v>
      </c>
      <c r="M26" s="58"/>
      <c r="O26" s="52">
        <v>18380</v>
      </c>
      <c r="P26" s="52">
        <v>28</v>
      </c>
      <c r="Q26" s="52">
        <v>1</v>
      </c>
      <c r="R26" s="56">
        <v>1</v>
      </c>
      <c r="S26" s="52">
        <v>33.44202898550725</v>
      </c>
      <c r="T26" s="52">
        <v>80.79710144927536</v>
      </c>
      <c r="U26" s="52">
        <v>37.134057971014492</v>
      </c>
      <c r="V26" s="52">
        <v>34.373188405797094</v>
      </c>
      <c r="W26" s="52">
        <v>79.094202898550719</v>
      </c>
      <c r="X26" s="52">
        <v>11.228260869565219</v>
      </c>
      <c r="Y26" s="52">
        <v>11.797101449275361</v>
      </c>
      <c r="AB26" s="52">
        <v>18089</v>
      </c>
      <c r="AC26" s="52">
        <v>30</v>
      </c>
      <c r="AD26" s="52">
        <v>1</v>
      </c>
      <c r="AE26" s="56">
        <v>2</v>
      </c>
      <c r="AF26" s="52">
        <v>26.289855072463769</v>
      </c>
      <c r="AG26" s="52">
        <v>54.815217391304351</v>
      </c>
      <c r="AH26" s="52">
        <v>41.913043478260867</v>
      </c>
      <c r="AI26" s="52">
        <v>39.344202898550726</v>
      </c>
      <c r="AJ26" s="52">
        <v>88.981884057971016</v>
      </c>
      <c r="AK26" s="52">
        <v>12.891304347826086</v>
      </c>
      <c r="AL26" s="52">
        <v>12.413043478260869</v>
      </c>
    </row>
    <row r="27" spans="1:38">
      <c r="B27" s="66">
        <v>4137</v>
      </c>
      <c r="C27" s="61">
        <v>67</v>
      </c>
      <c r="D27" s="61">
        <v>1</v>
      </c>
      <c r="E27" s="53">
        <v>0</v>
      </c>
      <c r="F27" s="52">
        <v>35.054347826086961</v>
      </c>
      <c r="G27" s="52">
        <v>90.648550724637687</v>
      </c>
      <c r="H27" s="52">
        <v>41.634057971014492</v>
      </c>
      <c r="I27" s="52">
        <v>37.818840579710148</v>
      </c>
      <c r="J27" s="52">
        <v>85.152173913043484</v>
      </c>
      <c r="K27" s="52">
        <v>10.514492753623189</v>
      </c>
      <c r="L27" s="52">
        <v>11.043478260869565</v>
      </c>
      <c r="M27" s="58"/>
      <c r="O27" s="52">
        <v>18380</v>
      </c>
      <c r="P27" s="52">
        <v>28</v>
      </c>
      <c r="Q27" s="52">
        <v>2</v>
      </c>
      <c r="R27" s="56">
        <v>1</v>
      </c>
      <c r="S27" s="52">
        <v>34.163043478260867</v>
      </c>
      <c r="T27" s="52">
        <v>83.260869565217391</v>
      </c>
      <c r="U27" s="52">
        <v>37.981884057971008</v>
      </c>
      <c r="V27" s="52">
        <v>34.992753623188406</v>
      </c>
      <c r="W27" s="52">
        <v>79.101449275362313</v>
      </c>
      <c r="X27" s="52">
        <v>13.887681159420291</v>
      </c>
      <c r="Y27" s="52">
        <v>11.985507246376812</v>
      </c>
      <c r="AB27" s="52">
        <v>18089</v>
      </c>
      <c r="AC27" s="52">
        <v>30</v>
      </c>
      <c r="AD27" s="52">
        <v>2</v>
      </c>
      <c r="AE27" s="56">
        <v>2</v>
      </c>
      <c r="AF27" s="52">
        <v>26.692028985507246</v>
      </c>
      <c r="AG27" s="52">
        <v>53.663043478260867</v>
      </c>
      <c r="AH27" s="52">
        <v>39.572463768115945</v>
      </c>
      <c r="AI27" s="52">
        <v>36.590579710144929</v>
      </c>
      <c r="AJ27" s="52">
        <v>92.427536231884062</v>
      </c>
      <c r="AK27" s="52">
        <v>10.681159420289857</v>
      </c>
      <c r="AL27" s="52">
        <v>10.891304347826086</v>
      </c>
    </row>
    <row r="28" spans="1:38">
      <c r="B28" s="66">
        <v>4477</v>
      </c>
      <c r="C28" s="52">
        <v>61</v>
      </c>
      <c r="D28" s="52">
        <v>1</v>
      </c>
      <c r="E28" s="53">
        <v>0</v>
      </c>
      <c r="F28" s="52">
        <v>31.35869565217391</v>
      </c>
      <c r="G28" s="52">
        <v>98.032608695652172</v>
      </c>
      <c r="H28" s="52">
        <v>39.079710144927539</v>
      </c>
      <c r="I28" s="52">
        <v>33.525362318840585</v>
      </c>
      <c r="J28" s="52">
        <v>91.960144927536234</v>
      </c>
      <c r="K28" s="52">
        <v>11.684782608695651</v>
      </c>
      <c r="L28" s="52">
        <v>11.692028985507244</v>
      </c>
      <c r="M28" s="58"/>
      <c r="O28" s="52">
        <v>18456</v>
      </c>
      <c r="P28" s="52">
        <v>31</v>
      </c>
      <c r="Q28" s="52">
        <v>1</v>
      </c>
      <c r="R28" s="56">
        <v>1</v>
      </c>
      <c r="S28" s="52">
        <v>29.612318840579714</v>
      </c>
      <c r="T28" s="52">
        <v>70.409420289855078</v>
      </c>
      <c r="U28" s="52">
        <v>46.159420289855063</v>
      </c>
      <c r="V28" s="52">
        <v>36.163043478260875</v>
      </c>
      <c r="W28" s="52">
        <v>100.81884057971014</v>
      </c>
      <c r="X28" s="52">
        <v>14.532608695652172</v>
      </c>
      <c r="Y28" s="52">
        <v>12.648550724637682</v>
      </c>
      <c r="AB28" s="52">
        <v>18090</v>
      </c>
      <c r="AC28" s="52">
        <v>27</v>
      </c>
      <c r="AD28" s="52">
        <v>1</v>
      </c>
      <c r="AE28" s="56">
        <v>2</v>
      </c>
      <c r="AF28" s="52">
        <v>29.539855072463769</v>
      </c>
      <c r="AG28" s="52">
        <v>83.152173913043484</v>
      </c>
      <c r="AH28" s="52">
        <v>41.760869565217384</v>
      </c>
      <c r="AI28" s="52">
        <v>40.463768115942031</v>
      </c>
      <c r="AJ28" s="52">
        <v>85.971014492753625</v>
      </c>
      <c r="AK28" s="52">
        <v>18.043478260869566</v>
      </c>
      <c r="AL28" s="52">
        <v>12.018115942028984</v>
      </c>
    </row>
    <row r="29" spans="1:38">
      <c r="B29" s="66">
        <v>4477</v>
      </c>
      <c r="C29" s="52">
        <v>61</v>
      </c>
      <c r="D29" s="52">
        <v>2</v>
      </c>
      <c r="E29" s="53">
        <v>0</v>
      </c>
      <c r="F29" s="52">
        <v>31.554347826086957</v>
      </c>
      <c r="G29" s="52">
        <v>101.80434782608695</v>
      </c>
      <c r="H29" s="52">
        <v>40.510869565217398</v>
      </c>
      <c r="I29" s="52">
        <v>34.423913043478265</v>
      </c>
      <c r="J29" s="52">
        <v>90.518115942028999</v>
      </c>
      <c r="K29" s="52">
        <v>13.717391304347823</v>
      </c>
      <c r="L29" s="52">
        <v>12.021739130434783</v>
      </c>
      <c r="M29" s="58"/>
      <c r="O29" s="61">
        <v>18456</v>
      </c>
      <c r="P29" s="61">
        <v>31</v>
      </c>
      <c r="Q29" s="61">
        <v>2</v>
      </c>
      <c r="R29" s="56">
        <v>1</v>
      </c>
      <c r="S29" s="52">
        <v>27.123188405797105</v>
      </c>
      <c r="T29" s="52">
        <v>66.619565217391298</v>
      </c>
      <c r="U29" s="52">
        <v>45.561594202898554</v>
      </c>
      <c r="V29" s="52">
        <v>35.090579710144922</v>
      </c>
      <c r="W29" s="52">
        <v>104.37681159420289</v>
      </c>
      <c r="X29" s="52">
        <v>12.365942028985508</v>
      </c>
      <c r="Y29" s="52">
        <v>12.735507246376812</v>
      </c>
      <c r="AB29" s="52">
        <v>18090</v>
      </c>
      <c r="AC29" s="52">
        <v>27</v>
      </c>
      <c r="AD29" s="52">
        <v>2</v>
      </c>
      <c r="AE29" s="56">
        <v>2</v>
      </c>
      <c r="AF29" s="52">
        <v>32.307971014492757</v>
      </c>
      <c r="AG29" s="52">
        <v>85.847826086956516</v>
      </c>
      <c r="AH29" s="52">
        <v>43.782608695652165</v>
      </c>
      <c r="AI29" s="52">
        <v>41.739130434782609</v>
      </c>
      <c r="AJ29" s="52">
        <v>77.869565217391298</v>
      </c>
      <c r="AK29" s="52">
        <v>17.050724637681157</v>
      </c>
      <c r="AL29" s="52">
        <v>12.967391304347826</v>
      </c>
    </row>
    <row r="30" spans="1:38">
      <c r="B30" s="66">
        <v>7068</v>
      </c>
      <c r="C30" s="52">
        <v>54</v>
      </c>
      <c r="D30" s="52">
        <v>1</v>
      </c>
      <c r="E30" s="53">
        <v>0</v>
      </c>
      <c r="F30" s="52">
        <v>33.163043478260867</v>
      </c>
      <c r="G30" s="52">
        <v>87.123188405797109</v>
      </c>
      <c r="H30" s="52">
        <v>35.119565217391305</v>
      </c>
      <c r="I30" s="52">
        <v>34.49637681159421</v>
      </c>
      <c r="J30" s="52">
        <v>80.253623188405797</v>
      </c>
      <c r="K30" s="52">
        <v>10.007246376811594</v>
      </c>
      <c r="L30" s="52">
        <v>11.949275362318842</v>
      </c>
      <c r="M30" s="58"/>
      <c r="O30" s="55">
        <v>19083</v>
      </c>
      <c r="P30" s="55">
        <v>36</v>
      </c>
      <c r="Q30" s="52">
        <v>1</v>
      </c>
      <c r="R30" s="56">
        <v>1</v>
      </c>
      <c r="S30" s="52">
        <v>31.891304347826093</v>
      </c>
      <c r="T30" s="52">
        <v>83.978260869565219</v>
      </c>
      <c r="U30" s="52">
        <v>39.239130434782609</v>
      </c>
      <c r="V30" s="52">
        <v>35.297101449275367</v>
      </c>
      <c r="W30" s="52">
        <v>101.92753623188406</v>
      </c>
      <c r="X30" s="52">
        <v>11.007246376811594</v>
      </c>
      <c r="Y30" s="52">
        <v>13.369565217391305</v>
      </c>
      <c r="AB30" s="52">
        <v>18249</v>
      </c>
      <c r="AC30" s="55">
        <v>35</v>
      </c>
      <c r="AD30" s="52">
        <v>2</v>
      </c>
      <c r="AE30" s="56">
        <v>2</v>
      </c>
      <c r="AF30" s="52">
        <v>26.826086956521738</v>
      </c>
      <c r="AG30" s="52">
        <v>69.69202898550725</v>
      </c>
      <c r="AH30" s="52">
        <v>41.923913043478258</v>
      </c>
      <c r="AI30" s="52">
        <v>34.500000000000007</v>
      </c>
      <c r="AJ30" s="52">
        <v>96.615942028985515</v>
      </c>
      <c r="AK30" s="52">
        <v>9.4601449275362324</v>
      </c>
      <c r="AL30" s="52">
        <v>12.894927536231883</v>
      </c>
    </row>
    <row r="31" spans="1:38">
      <c r="M31" s="58"/>
      <c r="O31" s="55">
        <v>19371</v>
      </c>
      <c r="P31" s="55">
        <v>37</v>
      </c>
      <c r="Q31" s="52">
        <v>1</v>
      </c>
      <c r="R31" s="56">
        <v>1</v>
      </c>
      <c r="S31" s="52">
        <v>31.90217391304348</v>
      </c>
      <c r="T31" s="52">
        <v>87.293478260869577</v>
      </c>
      <c r="U31" s="52">
        <v>38.115942028985508</v>
      </c>
      <c r="V31" s="52">
        <v>37.586956521739133</v>
      </c>
      <c r="W31" s="52">
        <v>77.670289855072454</v>
      </c>
      <c r="X31" s="52">
        <v>18.561594202898551</v>
      </c>
      <c r="Y31" s="52">
        <v>13.438405797101447</v>
      </c>
      <c r="AB31" s="52">
        <v>18472</v>
      </c>
      <c r="AC31" s="61">
        <v>32</v>
      </c>
      <c r="AD31" s="61">
        <v>1</v>
      </c>
      <c r="AE31" s="56">
        <v>2</v>
      </c>
      <c r="AF31" s="52">
        <v>30.068840579710141</v>
      </c>
      <c r="AG31" s="52">
        <v>75.050724637681142</v>
      </c>
      <c r="AH31" s="52">
        <v>35.789855072463773</v>
      </c>
      <c r="AI31" s="52">
        <v>35.257246376811601</v>
      </c>
      <c r="AJ31" s="52">
        <v>96.344202898550733</v>
      </c>
      <c r="AK31" s="52">
        <v>14.373188405797102</v>
      </c>
      <c r="AL31" s="52">
        <v>13.981884057971016</v>
      </c>
    </row>
    <row r="32" spans="1:38">
      <c r="A32" s="61"/>
      <c r="B32" s="62"/>
      <c r="C32" s="61"/>
      <c r="D32" s="61"/>
      <c r="E32" s="63"/>
      <c r="F32" s="61"/>
      <c r="G32" s="61"/>
      <c r="H32" s="61"/>
      <c r="I32" s="61"/>
      <c r="J32" s="61"/>
      <c r="K32" s="61"/>
      <c r="L32" s="61"/>
      <c r="M32" s="59"/>
      <c r="O32" s="55">
        <v>19562</v>
      </c>
      <c r="P32" s="55">
        <v>38</v>
      </c>
      <c r="Q32" s="61">
        <v>1</v>
      </c>
      <c r="R32" s="54">
        <v>1</v>
      </c>
      <c r="S32" s="52">
        <v>29.434782608695652</v>
      </c>
      <c r="T32" s="52">
        <v>70.152173913043484</v>
      </c>
      <c r="U32" s="52">
        <v>41.764492753623195</v>
      </c>
      <c r="V32" s="52">
        <v>36.699275362318836</v>
      </c>
      <c r="W32" s="52">
        <v>100.29710144927537</v>
      </c>
      <c r="X32" s="52">
        <v>13.286231884057969</v>
      </c>
      <c r="Y32" s="52">
        <v>16.423913043478262</v>
      </c>
      <c r="AB32" s="52">
        <v>18472</v>
      </c>
      <c r="AC32" s="61">
        <v>32</v>
      </c>
      <c r="AD32" s="61">
        <v>2</v>
      </c>
      <c r="AE32" s="56">
        <v>2</v>
      </c>
      <c r="AF32" s="52">
        <v>30.514492753623188</v>
      </c>
      <c r="AG32" s="52">
        <v>84.083333333333329</v>
      </c>
      <c r="AH32" s="52">
        <v>35.514492753623188</v>
      </c>
      <c r="AI32" s="52">
        <v>36.141304347826086</v>
      </c>
      <c r="AJ32" s="52">
        <v>96.467391304347828</v>
      </c>
      <c r="AK32" s="52">
        <v>14.989130434782609</v>
      </c>
      <c r="AL32" s="52">
        <v>12.797101449275361</v>
      </c>
    </row>
    <row r="33" spans="1:48">
      <c r="A33" s="61"/>
      <c r="B33" s="61"/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59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B33" s="52">
        <v>19025</v>
      </c>
      <c r="AC33" s="55">
        <v>34</v>
      </c>
      <c r="AD33" s="61">
        <v>1</v>
      </c>
      <c r="AE33" s="56">
        <v>2</v>
      </c>
      <c r="AF33" s="52">
        <v>29.362318840579707</v>
      </c>
      <c r="AG33" s="52">
        <v>82.865942028985501</v>
      </c>
      <c r="AH33" s="52">
        <v>37.416666666666664</v>
      </c>
      <c r="AI33" s="52">
        <v>36.105072463768117</v>
      </c>
      <c r="AJ33" s="52">
        <v>86.206521739130437</v>
      </c>
      <c r="AK33" s="52">
        <v>14.242753623188406</v>
      </c>
      <c r="AL33" s="52">
        <v>11.938405797101447</v>
      </c>
    </row>
    <row r="34" spans="1:48">
      <c r="A34" s="61"/>
      <c r="B34" s="61"/>
      <c r="C34" s="61"/>
      <c r="D34" s="61"/>
      <c r="E34" s="63"/>
      <c r="F34" s="63"/>
      <c r="G34" s="63"/>
      <c r="H34" s="63"/>
      <c r="I34" s="63"/>
      <c r="J34" s="63"/>
      <c r="K34" s="63"/>
      <c r="L34" s="63"/>
      <c r="M34" s="59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1"/>
      <c r="AB34" s="52">
        <v>19025</v>
      </c>
      <c r="AC34" s="55">
        <v>34</v>
      </c>
      <c r="AD34" s="52">
        <v>2</v>
      </c>
      <c r="AE34" s="56">
        <v>2</v>
      </c>
      <c r="AF34" s="52">
        <v>28.427536231884059</v>
      </c>
      <c r="AG34" s="52">
        <v>66.800724637681157</v>
      </c>
      <c r="AH34" s="52">
        <v>39.481884057971016</v>
      </c>
      <c r="AI34" s="52">
        <v>35.565217391304344</v>
      </c>
      <c r="AJ34" s="52">
        <v>88.39492753623189</v>
      </c>
      <c r="AK34" s="52">
        <v>10.134057971014492</v>
      </c>
      <c r="AL34" s="52">
        <v>13.094202898550725</v>
      </c>
    </row>
    <row r="35" spans="1:48">
      <c r="A35" s="61"/>
      <c r="B35" s="61"/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59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>
        <v>19562</v>
      </c>
      <c r="AC35" s="55">
        <v>38</v>
      </c>
      <c r="AD35" s="52">
        <v>2</v>
      </c>
      <c r="AE35" s="56">
        <v>2</v>
      </c>
      <c r="AF35" s="52">
        <v>30.351449275362317</v>
      </c>
      <c r="AG35" s="52">
        <v>75.434782608695642</v>
      </c>
      <c r="AH35" s="52">
        <v>40.442028985507243</v>
      </c>
      <c r="AI35" s="52">
        <v>35.95652173913043</v>
      </c>
      <c r="AJ35" s="52">
        <v>93.467391304347828</v>
      </c>
      <c r="AK35" s="52">
        <v>12.985507246376811</v>
      </c>
      <c r="AL35" s="52">
        <v>13.753623188405797</v>
      </c>
    </row>
    <row r="36" spans="1:48">
      <c r="A36" s="61"/>
      <c r="B36" s="61"/>
      <c r="C36" s="61"/>
      <c r="D36" s="61"/>
      <c r="E36" s="61"/>
      <c r="F36" s="61"/>
      <c r="G36" s="61"/>
      <c r="H36" s="61"/>
      <c r="I36" s="61"/>
      <c r="J36" s="61"/>
      <c r="K36" s="61"/>
      <c r="L36" s="61"/>
      <c r="M36" s="59"/>
      <c r="N36" s="61"/>
      <c r="O36" s="61"/>
      <c r="P36" s="61"/>
      <c r="Q36" s="54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61">
        <v>19965</v>
      </c>
      <c r="AC36" s="55">
        <v>39</v>
      </c>
      <c r="AD36" s="52">
        <v>1</v>
      </c>
      <c r="AE36" s="56">
        <v>2</v>
      </c>
      <c r="AF36" s="52">
        <v>31.565217391304344</v>
      </c>
      <c r="AG36" s="52">
        <v>72.231884057971016</v>
      </c>
      <c r="AH36" s="52">
        <v>43.724637681159429</v>
      </c>
      <c r="AI36" s="52">
        <v>38.528985507246382</v>
      </c>
      <c r="AJ36" s="52">
        <v>101.0217391304348</v>
      </c>
      <c r="AK36" s="52">
        <v>18.967391304347824</v>
      </c>
      <c r="AL36" s="52">
        <v>13.228260869565219</v>
      </c>
    </row>
    <row r="37" spans="1:48">
      <c r="A37" s="61"/>
      <c r="B37" s="61"/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58"/>
      <c r="P37" s="57"/>
      <c r="Q37" s="56"/>
      <c r="Z37" s="61"/>
      <c r="AA37" s="61"/>
      <c r="AB37" s="61">
        <v>19965</v>
      </c>
      <c r="AC37" s="55">
        <v>39</v>
      </c>
      <c r="AD37" s="52">
        <v>2</v>
      </c>
      <c r="AE37" s="56">
        <v>2</v>
      </c>
      <c r="AF37" s="52">
        <v>31.94202898550725</v>
      </c>
      <c r="AG37" s="52">
        <v>78.076086956521735</v>
      </c>
      <c r="AH37" s="52">
        <v>42.326086956521742</v>
      </c>
      <c r="AI37" s="52">
        <v>35.55797101449275</v>
      </c>
      <c r="AJ37" s="52">
        <v>101.04347826086956</v>
      </c>
      <c r="AK37" s="52">
        <v>10.510869565217392</v>
      </c>
      <c r="AL37" s="52">
        <v>12.688405797101451</v>
      </c>
    </row>
    <row r="38" spans="1:48">
      <c r="M38" s="58"/>
      <c r="Q38" s="56"/>
      <c r="Z38" s="61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</row>
    <row r="39" spans="1:48">
      <c r="M39" s="58"/>
      <c r="N39" s="65"/>
      <c r="O39" s="65"/>
      <c r="P39" s="65"/>
      <c r="AC39" s="55"/>
      <c r="AD39" s="61"/>
      <c r="AE39" s="54"/>
      <c r="AF39" s="61"/>
      <c r="AG39" s="61"/>
      <c r="AH39" s="61"/>
      <c r="AI39" s="61"/>
      <c r="AJ39" s="61"/>
      <c r="AK39" s="61"/>
      <c r="AL39" s="61"/>
    </row>
    <row r="40" spans="1:48">
      <c r="M40" s="59"/>
      <c r="N40" s="63"/>
      <c r="O40" s="63"/>
      <c r="P40" s="63"/>
      <c r="R40" s="61"/>
      <c r="S40" s="61"/>
      <c r="T40" s="61"/>
      <c r="U40" s="61"/>
      <c r="V40" s="61"/>
      <c r="W40" s="61"/>
      <c r="X40" s="61"/>
      <c r="Y40" s="61"/>
      <c r="Z40" s="61"/>
      <c r="AA40" s="61"/>
      <c r="AB40" s="61"/>
      <c r="AC40" s="55"/>
      <c r="AD40" s="61"/>
      <c r="AE40" s="54"/>
      <c r="AF40" s="61"/>
      <c r="AG40" s="61"/>
      <c r="AH40" s="61"/>
      <c r="AI40" s="61"/>
      <c r="AJ40" s="61"/>
      <c r="AK40" s="61"/>
      <c r="AL40" s="61"/>
      <c r="AM40" s="61"/>
      <c r="AN40" s="61"/>
      <c r="AO40" s="61"/>
      <c r="AP40" s="61"/>
      <c r="AQ40" s="61"/>
      <c r="AR40" s="61"/>
      <c r="AS40" s="61"/>
      <c r="AT40" s="61"/>
      <c r="AU40" s="61"/>
      <c r="AV40" s="61"/>
    </row>
    <row r="41" spans="1:48">
      <c r="M41" s="59"/>
      <c r="N41" s="63"/>
      <c r="O41" s="63"/>
      <c r="P41" s="63"/>
      <c r="W41" s="61"/>
      <c r="X41" s="61"/>
      <c r="Y41" s="61"/>
      <c r="Z41" s="61"/>
      <c r="AA41" s="61"/>
      <c r="AB41" s="61"/>
      <c r="AC41" s="61"/>
      <c r="AD41" s="61"/>
      <c r="AE41" s="61"/>
      <c r="AF41" s="61"/>
      <c r="AG41" s="61"/>
      <c r="AH41" s="61"/>
      <c r="AI41" s="61"/>
      <c r="AJ41" s="61"/>
      <c r="AK41" s="61"/>
      <c r="AL41" s="61"/>
      <c r="AM41" s="61"/>
      <c r="AN41" s="61"/>
      <c r="AO41" s="61"/>
      <c r="AP41" s="61"/>
      <c r="AQ41" s="61"/>
      <c r="AR41" s="61"/>
      <c r="AS41" s="61"/>
      <c r="AT41" s="61"/>
      <c r="AU41" s="61"/>
      <c r="AV41" s="61"/>
    </row>
    <row r="42" spans="1:48">
      <c r="M42" s="59"/>
      <c r="N42" s="63"/>
      <c r="O42" s="63"/>
      <c r="P42" s="63"/>
      <c r="W42" s="61"/>
      <c r="X42" s="61"/>
      <c r="Y42" s="61"/>
      <c r="Z42" s="61"/>
      <c r="AA42" s="61"/>
      <c r="AB42" s="61"/>
      <c r="AC42" s="61"/>
      <c r="AD42" s="61"/>
      <c r="AE42" s="61"/>
      <c r="AF42" s="61"/>
      <c r="AG42" s="61"/>
      <c r="AH42" s="61"/>
      <c r="AI42" s="61"/>
      <c r="AJ42" s="61"/>
      <c r="AK42" s="61"/>
      <c r="AL42" s="61"/>
      <c r="AM42" s="61"/>
      <c r="AN42" s="61"/>
      <c r="AO42" s="61"/>
      <c r="AP42" s="61"/>
      <c r="AQ42" s="61"/>
      <c r="AR42" s="61"/>
      <c r="AS42" s="61"/>
      <c r="AT42" s="61"/>
      <c r="AU42" s="61"/>
      <c r="AV42" s="61"/>
    </row>
    <row r="43" spans="1:48">
      <c r="M43" s="59"/>
      <c r="N43" s="63"/>
      <c r="O43" s="63"/>
      <c r="P43" s="63"/>
      <c r="W43" s="61"/>
      <c r="X43" s="61"/>
      <c r="Y43" s="61"/>
      <c r="Z43" s="61"/>
      <c r="AA43" s="61"/>
      <c r="AB43" s="61"/>
      <c r="AC43" s="61"/>
      <c r="AD43" s="61"/>
      <c r="AE43" s="61"/>
      <c r="AF43" s="61"/>
      <c r="AG43" s="61"/>
      <c r="AH43" s="61"/>
      <c r="AI43" s="61"/>
      <c r="AJ43" s="61"/>
      <c r="AK43" s="61"/>
      <c r="AL43" s="61"/>
      <c r="AM43" s="61"/>
      <c r="AN43" s="61"/>
      <c r="AO43" s="61"/>
      <c r="AP43" s="61"/>
      <c r="AQ43" s="61"/>
      <c r="AR43" s="61"/>
      <c r="AS43" s="61"/>
      <c r="AT43" s="61"/>
      <c r="AU43" s="61"/>
      <c r="AV43" s="61"/>
    </row>
    <row r="44" spans="1:48">
      <c r="M44" s="59"/>
      <c r="N44" s="63"/>
      <c r="O44" s="63"/>
      <c r="P44" s="63"/>
      <c r="W44" s="61"/>
      <c r="X44" s="61"/>
      <c r="Y44" s="61"/>
      <c r="Z44" s="61"/>
      <c r="AA44" s="61"/>
      <c r="AB44" s="61"/>
      <c r="AC44" s="61"/>
      <c r="AD44" s="61"/>
      <c r="AE44" s="61"/>
      <c r="AF44" s="61"/>
      <c r="AG44" s="61"/>
      <c r="AH44" s="61"/>
      <c r="AI44" s="61"/>
      <c r="AJ44" s="61"/>
      <c r="AK44" s="61"/>
      <c r="AL44" s="61"/>
      <c r="AM44" s="61"/>
      <c r="AN44" s="61"/>
      <c r="AO44" s="61"/>
      <c r="AP44" s="61"/>
      <c r="AQ44" s="61"/>
      <c r="AR44" s="61"/>
      <c r="AS44" s="61"/>
      <c r="AT44" s="61"/>
      <c r="AU44" s="61"/>
      <c r="AV44" s="61"/>
    </row>
    <row r="45" spans="1:48">
      <c r="M45" s="59"/>
      <c r="N45" s="63"/>
      <c r="O45" s="63"/>
      <c r="P45" s="63"/>
      <c r="W45" s="61"/>
      <c r="X45" s="61"/>
      <c r="Y45" s="61"/>
      <c r="Z45" s="61"/>
      <c r="AA45" s="61"/>
      <c r="AB45" s="61"/>
      <c r="AC45" s="61"/>
      <c r="AD45" s="61"/>
      <c r="AE45" s="61"/>
      <c r="AF45" s="61"/>
      <c r="AG45" s="61"/>
      <c r="AH45" s="61"/>
      <c r="AI45" s="61"/>
      <c r="AJ45" s="61"/>
      <c r="AK45" s="61"/>
      <c r="AL45" s="61"/>
      <c r="AM45" s="61"/>
      <c r="AN45" s="61"/>
      <c r="AO45" s="61"/>
      <c r="AP45" s="61"/>
      <c r="AQ45" s="61"/>
      <c r="AR45" s="61"/>
      <c r="AS45" s="61"/>
      <c r="AT45" s="61"/>
      <c r="AU45" s="61"/>
      <c r="AV45" s="61"/>
    </row>
    <row r="46" spans="1:48">
      <c r="M46" s="59"/>
      <c r="N46" s="63"/>
      <c r="O46" s="63"/>
      <c r="P46" s="63"/>
      <c r="W46" s="61"/>
      <c r="X46" s="61"/>
      <c r="Y46" s="61"/>
      <c r="Z46" s="61"/>
      <c r="AA46" s="61"/>
      <c r="AB46" s="61"/>
      <c r="AC46" s="61"/>
      <c r="AD46" s="61"/>
      <c r="AE46" s="61"/>
      <c r="AF46" s="61"/>
      <c r="AG46" s="61"/>
      <c r="AH46" s="61"/>
      <c r="AI46" s="61"/>
      <c r="AJ46" s="61"/>
      <c r="AK46" s="61"/>
      <c r="AL46" s="61"/>
      <c r="AM46" s="61"/>
      <c r="AN46" s="61"/>
      <c r="AO46" s="61"/>
      <c r="AP46" s="61"/>
      <c r="AQ46" s="61"/>
      <c r="AR46" s="61"/>
      <c r="AS46" s="61"/>
      <c r="AT46" s="61"/>
      <c r="AU46" s="61"/>
      <c r="AV46" s="61"/>
    </row>
    <row r="47" spans="1:48">
      <c r="M47" s="59"/>
      <c r="N47" s="63"/>
      <c r="O47" s="63"/>
      <c r="P47" s="63"/>
    </row>
    <row r="48" spans="1:48">
      <c r="M48" s="59"/>
      <c r="N48" s="63"/>
      <c r="O48" s="63"/>
      <c r="P48" s="63"/>
    </row>
    <row r="49" spans="13:16">
      <c r="M49" s="59"/>
      <c r="N49" s="63"/>
      <c r="O49" s="63"/>
      <c r="P49" s="63"/>
    </row>
    <row r="50" spans="13:16">
      <c r="M50" s="59"/>
      <c r="N50" s="63"/>
      <c r="O50" s="63"/>
      <c r="P50" s="63"/>
    </row>
    <row r="51" spans="13:16">
      <c r="M51" s="59"/>
      <c r="N51" s="63"/>
      <c r="O51" s="63"/>
      <c r="P51" s="63"/>
    </row>
    <row r="52" spans="13:16">
      <c r="M52" s="59"/>
      <c r="N52" s="63"/>
      <c r="O52" s="63"/>
      <c r="P52" s="63"/>
    </row>
    <row r="53" spans="13:16">
      <c r="M53" s="59"/>
      <c r="N53" s="63"/>
      <c r="O53" s="63"/>
      <c r="P53" s="63"/>
    </row>
    <row r="54" spans="13:16">
      <c r="M54" s="59"/>
      <c r="N54" s="63"/>
      <c r="O54" s="63"/>
      <c r="P54" s="63"/>
    </row>
    <row r="55" spans="13:16">
      <c r="M55" s="59"/>
      <c r="N55" s="54"/>
      <c r="O55" s="54"/>
      <c r="P55" s="54"/>
    </row>
    <row r="56" spans="13:16">
      <c r="M56" s="60"/>
      <c r="N56" s="53"/>
      <c r="O56" s="53"/>
      <c r="P56" s="53"/>
    </row>
    <row r="57" spans="13:16">
      <c r="M57" s="60"/>
      <c r="N57" s="53"/>
      <c r="O57" s="53"/>
      <c r="P57" s="53"/>
    </row>
    <row r="58" spans="13:16">
      <c r="M58" s="59"/>
      <c r="N58" s="54"/>
      <c r="O58" s="54"/>
      <c r="P58" s="54"/>
    </row>
    <row r="59" spans="13:16">
      <c r="M59" s="59"/>
      <c r="N59" s="54"/>
      <c r="O59" s="54"/>
      <c r="P59" s="54"/>
    </row>
    <row r="60" spans="13:16">
      <c r="M60" s="59"/>
      <c r="N60" s="54"/>
      <c r="O60" s="54"/>
      <c r="P60" s="54"/>
    </row>
    <row r="61" spans="13:16">
      <c r="M61" s="58"/>
      <c r="N61" s="65"/>
      <c r="O61" s="65"/>
      <c r="P61" s="65"/>
    </row>
    <row r="62" spans="13:16">
      <c r="M62" s="58"/>
      <c r="N62" s="65"/>
      <c r="O62" s="65"/>
      <c r="P62" s="65"/>
    </row>
    <row r="63" spans="13:16">
      <c r="M63" s="58"/>
      <c r="N63" s="65"/>
      <c r="O63" s="65"/>
      <c r="P63" s="65"/>
    </row>
    <row r="64" spans="13:16">
      <c r="M64" s="58"/>
      <c r="N64" s="65"/>
      <c r="O64" s="65"/>
      <c r="P64" s="65"/>
    </row>
    <row r="65" spans="13:23">
      <c r="M65" s="58"/>
      <c r="N65" s="65"/>
      <c r="O65" s="65"/>
      <c r="P65" s="65"/>
    </row>
    <row r="66" spans="13:23">
      <c r="M66" s="58"/>
      <c r="N66" s="65"/>
      <c r="O66" s="65"/>
      <c r="P66" s="65"/>
    </row>
    <row r="67" spans="13:23">
      <c r="M67" s="59"/>
      <c r="N67" s="63"/>
      <c r="O67" s="65"/>
      <c r="P67" s="65"/>
    </row>
    <row r="68" spans="13:23">
      <c r="M68" s="58"/>
      <c r="N68" s="65"/>
      <c r="O68" s="65"/>
      <c r="P68" s="65"/>
    </row>
    <row r="69" spans="13:23">
      <c r="M69" s="59"/>
      <c r="N69" s="63"/>
      <c r="O69" s="63"/>
      <c r="P69" s="63"/>
    </row>
    <row r="70" spans="13:23">
      <c r="M70" s="59"/>
      <c r="N70" s="63"/>
      <c r="O70" s="63"/>
      <c r="P70" s="63"/>
    </row>
    <row r="71" spans="13:23">
      <c r="M71" s="59"/>
      <c r="N71" s="63"/>
      <c r="O71" s="63"/>
      <c r="P71" s="63"/>
    </row>
    <row r="72" spans="13:23">
      <c r="M72" s="59"/>
      <c r="N72" s="53"/>
      <c r="O72" s="53"/>
      <c r="P72" s="53"/>
    </row>
    <row r="73" spans="13:23">
      <c r="M73" s="59"/>
      <c r="N73" s="54"/>
      <c r="O73" s="54"/>
      <c r="P73" s="54"/>
    </row>
    <row r="74" spans="13:23">
      <c r="M74" s="59"/>
      <c r="N74" s="63"/>
      <c r="O74" s="63"/>
      <c r="P74" s="63"/>
      <c r="R74" s="61"/>
      <c r="S74" s="61"/>
      <c r="T74" s="61"/>
      <c r="U74" s="61"/>
      <c r="V74" s="61"/>
      <c r="W74" s="61"/>
    </row>
    <row r="107" spans="3:10">
      <c r="C107" s="61"/>
      <c r="D107" s="61"/>
      <c r="E107" s="63"/>
      <c r="F107" s="63"/>
      <c r="G107" s="63"/>
      <c r="H107" s="63"/>
      <c r="I107" s="63"/>
      <c r="J107" s="63"/>
    </row>
    <row r="108" spans="3:10">
      <c r="C108" s="61"/>
      <c r="D108" s="61"/>
      <c r="E108" s="61"/>
      <c r="F108" s="61"/>
      <c r="G108" s="61"/>
      <c r="H108" s="61"/>
      <c r="I108" s="61"/>
      <c r="J108" s="61"/>
    </row>
    <row r="109" spans="3:10">
      <c r="C109" s="61"/>
      <c r="D109" s="61"/>
      <c r="E109" s="61"/>
      <c r="F109" s="61"/>
      <c r="G109" s="61"/>
      <c r="H109" s="61"/>
      <c r="I109" s="61"/>
      <c r="J109" s="61"/>
    </row>
  </sheetData>
  <pageMargins left="0.7" right="0.7" top="0.75" bottom="0.75" header="0.3" footer="0.3"/>
  <pageSetup paperSize="9" orientation="portrait" horizontalDpi="0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>
  <sheetPr>
    <tabColor theme="6" tint="0.79998168889431442"/>
  </sheetPr>
  <dimension ref="A1:AN109"/>
  <sheetViews>
    <sheetView tabSelected="1" zoomScale="60" zoomScaleNormal="60" workbookViewId="0">
      <selection activeCell="B2" sqref="B2:B30"/>
    </sheetView>
  </sheetViews>
  <sheetFormatPr defaultRowHeight="15"/>
  <cols>
    <col min="1" max="16384" width="9" style="52"/>
  </cols>
  <sheetData>
    <row r="1" spans="1:38" ht="15.75" thickBot="1">
      <c r="A1" s="51"/>
      <c r="B1" s="51" t="s">
        <v>23</v>
      </c>
      <c r="C1" s="51" t="s">
        <v>24</v>
      </c>
      <c r="D1" s="51" t="s">
        <v>25</v>
      </c>
      <c r="E1" s="51" t="s">
        <v>26</v>
      </c>
      <c r="F1" s="51" t="s">
        <v>11</v>
      </c>
      <c r="G1" s="51" t="s">
        <v>12</v>
      </c>
      <c r="H1" s="51" t="s">
        <v>13</v>
      </c>
      <c r="I1" s="51" t="s">
        <v>14</v>
      </c>
      <c r="J1" s="51" t="s">
        <v>15</v>
      </c>
      <c r="K1" s="51" t="s">
        <v>16</v>
      </c>
      <c r="L1" s="51" t="s">
        <v>17</v>
      </c>
      <c r="N1" s="51"/>
      <c r="O1" s="51" t="s">
        <v>23</v>
      </c>
      <c r="P1" s="51" t="s">
        <v>27</v>
      </c>
      <c r="Q1" s="51" t="s">
        <v>25</v>
      </c>
      <c r="R1" s="51" t="s">
        <v>26</v>
      </c>
      <c r="S1" s="51" t="s">
        <v>11</v>
      </c>
      <c r="T1" s="51" t="s">
        <v>12</v>
      </c>
      <c r="U1" s="51" t="s">
        <v>13</v>
      </c>
      <c r="V1" s="51" t="s">
        <v>14</v>
      </c>
      <c r="W1" s="51" t="s">
        <v>15</v>
      </c>
      <c r="X1" s="51" t="s">
        <v>16</v>
      </c>
      <c r="Y1" s="51" t="s">
        <v>17</v>
      </c>
      <c r="AA1" s="51"/>
      <c r="AB1" s="51" t="s">
        <v>23</v>
      </c>
      <c r="AC1" s="51" t="s">
        <v>27</v>
      </c>
      <c r="AD1" s="51" t="s">
        <v>25</v>
      </c>
      <c r="AE1" s="51" t="s">
        <v>26</v>
      </c>
      <c r="AF1" s="51" t="s">
        <v>11</v>
      </c>
      <c r="AG1" s="51" t="s">
        <v>12</v>
      </c>
      <c r="AH1" s="51" t="s">
        <v>13</v>
      </c>
      <c r="AI1" s="51" t="s">
        <v>14</v>
      </c>
      <c r="AJ1" s="51" t="s">
        <v>15</v>
      </c>
      <c r="AK1" s="51" t="s">
        <v>16</v>
      </c>
      <c r="AL1" s="51" t="s">
        <v>17</v>
      </c>
    </row>
    <row r="2" spans="1:38" ht="15.75" thickTop="1">
      <c r="A2" s="52" t="s">
        <v>1</v>
      </c>
      <c r="B2" s="66">
        <v>6</v>
      </c>
      <c r="C2" s="52">
        <v>41</v>
      </c>
      <c r="D2" s="52">
        <v>1</v>
      </c>
      <c r="E2" s="53">
        <v>0</v>
      </c>
      <c r="F2" s="52">
        <v>44.412894375857348</v>
      </c>
      <c r="G2" s="52">
        <v>67.832647462277095</v>
      </c>
      <c r="H2" s="52">
        <v>34.98079561042524</v>
      </c>
      <c r="I2" s="52">
        <v>32.692729766803843</v>
      </c>
      <c r="J2" s="52">
        <v>73.736625514403286</v>
      </c>
      <c r="K2" s="52">
        <v>14.931412894375855</v>
      </c>
      <c r="L2" s="52">
        <v>12.986282578875171</v>
      </c>
      <c r="M2" s="54"/>
      <c r="N2" s="52" t="s">
        <v>2</v>
      </c>
      <c r="O2" s="55">
        <v>11184</v>
      </c>
      <c r="P2" s="55">
        <v>33</v>
      </c>
      <c r="Q2" s="55">
        <v>1</v>
      </c>
      <c r="R2" s="56">
        <v>1</v>
      </c>
      <c r="S2" s="52">
        <v>35.581618655692729</v>
      </c>
      <c r="T2" s="52">
        <v>51.786008230452673</v>
      </c>
      <c r="U2" s="52">
        <v>33.83401920438957</v>
      </c>
      <c r="V2" s="52">
        <v>31.72153635116598</v>
      </c>
      <c r="W2" s="52">
        <v>79.595336076817574</v>
      </c>
      <c r="X2" s="52">
        <v>21.547325102880659</v>
      </c>
      <c r="Y2" s="52">
        <v>12.714677640603568</v>
      </c>
      <c r="AA2" s="52" t="s">
        <v>3</v>
      </c>
      <c r="AB2" s="52">
        <v>12025</v>
      </c>
      <c r="AC2" s="52">
        <v>1</v>
      </c>
      <c r="AD2" s="52">
        <v>2</v>
      </c>
      <c r="AE2" s="56">
        <v>2</v>
      </c>
      <c r="AF2" s="52">
        <v>31.938271604938269</v>
      </c>
      <c r="AG2" s="52">
        <v>48.84910836762689</v>
      </c>
      <c r="AH2" s="52">
        <v>32.923182441700952</v>
      </c>
      <c r="AI2" s="52">
        <v>32.681755829903977</v>
      </c>
      <c r="AJ2" s="52">
        <v>76.134430727023314</v>
      </c>
      <c r="AK2" s="52">
        <v>18.764060356652948</v>
      </c>
      <c r="AL2" s="52">
        <v>12.79286694101509</v>
      </c>
    </row>
    <row r="3" spans="1:38">
      <c r="B3" s="66">
        <v>7</v>
      </c>
      <c r="C3" s="52">
        <v>57</v>
      </c>
      <c r="D3" s="52">
        <v>1</v>
      </c>
      <c r="E3" s="53">
        <v>0</v>
      </c>
      <c r="F3" s="52">
        <v>41.706447187928667</v>
      </c>
      <c r="G3" s="52">
        <v>58.260631001371735</v>
      </c>
      <c r="H3" s="52">
        <v>30.524005486968449</v>
      </c>
      <c r="I3" s="52">
        <v>30.714677640603565</v>
      </c>
      <c r="J3" s="52">
        <v>76.882030178326474</v>
      </c>
      <c r="K3" s="52">
        <v>13.953360768175584</v>
      </c>
      <c r="L3" s="52">
        <v>12.902606310013716</v>
      </c>
      <c r="M3" s="56"/>
      <c r="O3" s="52">
        <v>12025</v>
      </c>
      <c r="P3" s="52">
        <v>1</v>
      </c>
      <c r="Q3" s="52">
        <v>1</v>
      </c>
      <c r="R3" s="56">
        <v>1</v>
      </c>
      <c r="S3" s="52">
        <v>37.174211248285324</v>
      </c>
      <c r="T3" s="52">
        <v>57.543209876543209</v>
      </c>
      <c r="U3" s="52">
        <v>33.161865569272969</v>
      </c>
      <c r="V3" s="52">
        <v>32.370370370370374</v>
      </c>
      <c r="W3" s="52">
        <v>76.404663923182454</v>
      </c>
      <c r="X3" s="52">
        <v>17.73113854595336</v>
      </c>
      <c r="Y3" s="52">
        <v>12.839506172839506</v>
      </c>
      <c r="AB3" s="52">
        <v>12138</v>
      </c>
      <c r="AC3" s="52">
        <v>2</v>
      </c>
      <c r="AD3" s="52">
        <v>1</v>
      </c>
      <c r="AE3" s="56">
        <v>2</v>
      </c>
      <c r="AF3" s="52">
        <v>33.727023319615917</v>
      </c>
      <c r="AG3" s="52">
        <v>42.997256515775035</v>
      </c>
      <c r="AH3" s="52">
        <v>34.023319615912207</v>
      </c>
      <c r="AI3" s="52">
        <v>31.220850480109736</v>
      </c>
      <c r="AJ3" s="52">
        <v>68.654320987654316</v>
      </c>
      <c r="AK3" s="52">
        <v>15.779149519890261</v>
      </c>
      <c r="AL3" s="52">
        <v>12.897119341563785</v>
      </c>
    </row>
    <row r="4" spans="1:38">
      <c r="B4" s="66">
        <v>11</v>
      </c>
      <c r="C4" s="52">
        <v>42</v>
      </c>
      <c r="D4" s="52">
        <v>1</v>
      </c>
      <c r="E4" s="53">
        <v>0</v>
      </c>
      <c r="F4" s="52">
        <v>40.829903978052123</v>
      </c>
      <c r="G4" s="52">
        <v>62.27846364883402</v>
      </c>
      <c r="H4" s="52">
        <v>31.887517146776407</v>
      </c>
      <c r="I4" s="52">
        <v>31.060356652949242</v>
      </c>
      <c r="J4" s="52">
        <v>81.836762688614542</v>
      </c>
      <c r="K4" s="52">
        <v>18.620027434842246</v>
      </c>
      <c r="L4" s="52">
        <v>14.585733882030178</v>
      </c>
      <c r="M4" s="56"/>
      <c r="O4" s="52">
        <v>12099</v>
      </c>
      <c r="P4" s="52">
        <v>19</v>
      </c>
      <c r="Q4" s="52">
        <v>1</v>
      </c>
      <c r="R4" s="56">
        <v>1</v>
      </c>
      <c r="S4" s="52">
        <v>43.566529492455409</v>
      </c>
      <c r="T4" s="52">
        <v>43.757201646090543</v>
      </c>
      <c r="U4" s="52">
        <v>27.67764060356653</v>
      </c>
      <c r="V4" s="52">
        <v>27.971193415637856</v>
      </c>
      <c r="W4" s="52">
        <v>67.659807956104245</v>
      </c>
      <c r="X4" s="52">
        <v>14.650205761316874</v>
      </c>
      <c r="Y4" s="52">
        <v>13.384087791495197</v>
      </c>
      <c r="AB4" s="52">
        <v>12138</v>
      </c>
      <c r="AC4" s="52">
        <v>2</v>
      </c>
      <c r="AD4" s="52">
        <v>2</v>
      </c>
      <c r="AE4" s="56">
        <v>2</v>
      </c>
      <c r="AF4" s="52">
        <v>34.770919067215367</v>
      </c>
      <c r="AG4" s="52">
        <v>40.673525377229083</v>
      </c>
      <c r="AH4" s="52">
        <v>34.960219478737997</v>
      </c>
      <c r="AI4" s="52">
        <v>31.353909465020575</v>
      </c>
      <c r="AJ4" s="52">
        <v>69.21124828532237</v>
      </c>
      <c r="AK4" s="52">
        <v>16.786008230452676</v>
      </c>
      <c r="AL4" s="52">
        <v>12.618655692729767</v>
      </c>
    </row>
    <row r="5" spans="1:38">
      <c r="B5" s="66">
        <v>13</v>
      </c>
      <c r="C5" s="52">
        <v>55</v>
      </c>
      <c r="D5" s="52">
        <v>1</v>
      </c>
      <c r="E5" s="53">
        <v>0</v>
      </c>
      <c r="F5" s="52">
        <v>39.942386831275719</v>
      </c>
      <c r="G5" s="52">
        <v>72.289437585733879</v>
      </c>
      <c r="H5" s="52">
        <v>33.48696844993141</v>
      </c>
      <c r="I5" s="52">
        <v>30.58573388203018</v>
      </c>
      <c r="J5" s="52">
        <v>80.847736625514401</v>
      </c>
      <c r="K5" s="52">
        <v>12.400548696844993</v>
      </c>
      <c r="L5" s="52">
        <v>11.393689986282576</v>
      </c>
      <c r="M5" s="56"/>
      <c r="O5" s="57">
        <v>12150</v>
      </c>
      <c r="P5" s="52">
        <v>3</v>
      </c>
      <c r="Q5" s="52">
        <v>1</v>
      </c>
      <c r="R5" s="56">
        <v>1</v>
      </c>
      <c r="S5" s="52">
        <v>43.510288065843618</v>
      </c>
      <c r="T5" s="52">
        <v>62.652949245541841</v>
      </c>
      <c r="U5" s="52">
        <v>34.621399176954732</v>
      </c>
      <c r="V5" s="52">
        <v>34.882030178326474</v>
      </c>
      <c r="W5" s="52">
        <v>58.703703703703702</v>
      </c>
      <c r="X5" s="52">
        <v>20.480109739368999</v>
      </c>
      <c r="Y5" s="52">
        <v>14.27023319615912</v>
      </c>
      <c r="AB5" s="52">
        <v>12150</v>
      </c>
      <c r="AC5" s="52">
        <v>3</v>
      </c>
      <c r="AD5" s="52">
        <v>2</v>
      </c>
      <c r="AE5" s="56">
        <v>2</v>
      </c>
      <c r="AF5" s="52">
        <v>39.792866941015085</v>
      </c>
      <c r="AG5" s="52">
        <v>52.440329218106989</v>
      </c>
      <c r="AH5" s="52">
        <v>33.836762688614535</v>
      </c>
      <c r="AI5" s="52">
        <v>34.351165980795606</v>
      </c>
      <c r="AJ5" s="52">
        <v>63.356652949245536</v>
      </c>
      <c r="AK5" s="52">
        <v>20.17009602194787</v>
      </c>
      <c r="AL5" s="52">
        <v>13.292181069958849</v>
      </c>
    </row>
    <row r="6" spans="1:38">
      <c r="B6" s="66">
        <v>14</v>
      </c>
      <c r="C6" s="52">
        <v>52</v>
      </c>
      <c r="D6" s="52">
        <v>1</v>
      </c>
      <c r="E6" s="53">
        <v>0</v>
      </c>
      <c r="F6" s="52">
        <v>46.611796982167355</v>
      </c>
      <c r="G6" s="52">
        <v>63.015089163237313</v>
      </c>
      <c r="H6" s="52">
        <v>31.050754458161865</v>
      </c>
      <c r="I6" s="52">
        <v>29.989026063100141</v>
      </c>
      <c r="J6" s="52">
        <v>73.545953360768181</v>
      </c>
      <c r="K6" s="52">
        <v>11.665294924554184</v>
      </c>
      <c r="L6" s="52">
        <v>12.436213991769549</v>
      </c>
      <c r="M6" s="54"/>
      <c r="O6" s="52">
        <v>12973</v>
      </c>
      <c r="P6" s="52">
        <v>20</v>
      </c>
      <c r="Q6" s="52">
        <v>1</v>
      </c>
      <c r="R6" s="56">
        <v>1</v>
      </c>
      <c r="S6" s="52">
        <v>43.699588477366255</v>
      </c>
      <c r="T6" s="52">
        <v>64.432098765432087</v>
      </c>
      <c r="U6" s="52">
        <v>37.946502057613174</v>
      </c>
      <c r="V6" s="52">
        <v>35.482853223593963</v>
      </c>
      <c r="W6" s="52">
        <v>85.828532235939633</v>
      </c>
      <c r="X6" s="52">
        <v>15.972565157750344</v>
      </c>
      <c r="Y6" s="52">
        <v>12.666666666666666</v>
      </c>
      <c r="AB6" s="52">
        <v>12315</v>
      </c>
      <c r="AC6" s="52">
        <v>4</v>
      </c>
      <c r="AD6" s="52">
        <v>1</v>
      </c>
      <c r="AE6" s="56">
        <v>2</v>
      </c>
      <c r="AF6" s="52">
        <v>34.300411522633745</v>
      </c>
      <c r="AG6" s="52">
        <v>50.587105624142652</v>
      </c>
      <c r="AH6" s="52">
        <v>32.788751714677637</v>
      </c>
      <c r="AI6" s="52">
        <v>32.430727023319612</v>
      </c>
      <c r="AJ6" s="52">
        <v>82.587105624142666</v>
      </c>
      <c r="AK6" s="52">
        <v>16.262002743484228</v>
      </c>
      <c r="AL6" s="52">
        <v>15.072702331961592</v>
      </c>
    </row>
    <row r="7" spans="1:38">
      <c r="B7" s="66">
        <v>85</v>
      </c>
      <c r="C7" s="52">
        <v>46</v>
      </c>
      <c r="D7" s="52">
        <v>1</v>
      </c>
      <c r="E7" s="53">
        <v>0</v>
      </c>
      <c r="F7" s="52">
        <v>41.052126200274351</v>
      </c>
      <c r="G7" s="52">
        <v>69.947873799725656</v>
      </c>
      <c r="H7" s="52">
        <v>34.754458161865564</v>
      </c>
      <c r="I7" s="52">
        <v>33.36076817558299</v>
      </c>
      <c r="J7" s="52">
        <v>74.290809327846361</v>
      </c>
      <c r="K7" s="52">
        <v>13.286694101508916</v>
      </c>
      <c r="L7" s="52">
        <v>12.482853223593963</v>
      </c>
      <c r="M7" s="56"/>
      <c r="O7" s="52">
        <v>13007</v>
      </c>
      <c r="P7" s="52">
        <v>21</v>
      </c>
      <c r="Q7" s="52">
        <v>1</v>
      </c>
      <c r="R7" s="56">
        <v>1</v>
      </c>
      <c r="S7" s="52">
        <v>39.74074074074074</v>
      </c>
      <c r="T7" s="52">
        <v>65.995884773662553</v>
      </c>
      <c r="U7" s="52">
        <v>31.844993141289436</v>
      </c>
      <c r="V7" s="52">
        <v>31.102880658436217</v>
      </c>
      <c r="W7" s="52">
        <v>72.923182441700959</v>
      </c>
      <c r="X7" s="52">
        <v>10.048010973936901</v>
      </c>
      <c r="Y7" s="52">
        <v>12.481481481481481</v>
      </c>
      <c r="AB7" s="52">
        <v>12347</v>
      </c>
      <c r="AC7" s="52">
        <v>5</v>
      </c>
      <c r="AD7" s="52">
        <v>1</v>
      </c>
      <c r="AE7" s="56">
        <v>2</v>
      </c>
      <c r="AF7" s="52">
        <v>42.832647462277095</v>
      </c>
      <c r="AG7" s="52">
        <v>49.423868312757207</v>
      </c>
      <c r="AH7" s="52">
        <v>29.266117969821675</v>
      </c>
      <c r="AI7" s="52">
        <v>27.515775034293554</v>
      </c>
      <c r="AJ7" s="52">
        <v>69.49245541838134</v>
      </c>
      <c r="AK7" s="52">
        <v>12.216735253772292</v>
      </c>
      <c r="AL7" s="52">
        <v>13.474622770919067</v>
      </c>
    </row>
    <row r="8" spans="1:38">
      <c r="B8" s="66">
        <v>668</v>
      </c>
      <c r="C8" s="52">
        <v>51</v>
      </c>
      <c r="D8" s="52">
        <v>1</v>
      </c>
      <c r="E8" s="53">
        <v>0</v>
      </c>
      <c r="F8" s="52">
        <v>43.711934156378597</v>
      </c>
      <c r="G8" s="52">
        <v>72.307270233196149</v>
      </c>
      <c r="H8" s="52">
        <v>32.386831275720169</v>
      </c>
      <c r="I8" s="52">
        <v>29.777777777777782</v>
      </c>
      <c r="J8" s="52">
        <v>78.027434842249662</v>
      </c>
      <c r="K8" s="52">
        <v>11.209876543209878</v>
      </c>
      <c r="L8" s="52">
        <v>12.463648834019205</v>
      </c>
      <c r="M8" s="56"/>
      <c r="O8" s="52">
        <v>13007</v>
      </c>
      <c r="P8" s="52">
        <v>21</v>
      </c>
      <c r="Q8" s="52">
        <v>2</v>
      </c>
      <c r="R8" s="56">
        <v>1</v>
      </c>
      <c r="S8" s="52">
        <v>41.563786008230451</v>
      </c>
      <c r="T8" s="52">
        <v>66.488340192043907</v>
      </c>
      <c r="U8" s="52">
        <v>32.969821673525381</v>
      </c>
      <c r="V8" s="52">
        <v>31.636488340192045</v>
      </c>
      <c r="W8" s="52">
        <v>72.50754458161866</v>
      </c>
      <c r="X8" s="52">
        <v>11.410150891632371</v>
      </c>
      <c r="Y8" s="52">
        <v>11.783264746227708</v>
      </c>
      <c r="AB8" s="52">
        <v>12737</v>
      </c>
      <c r="AC8" s="52">
        <v>7</v>
      </c>
      <c r="AD8" s="52">
        <v>1</v>
      </c>
      <c r="AE8" s="56">
        <v>2</v>
      </c>
      <c r="AF8" s="52">
        <v>35.873799725651573</v>
      </c>
      <c r="AG8" s="52">
        <v>52.126200274348427</v>
      </c>
      <c r="AH8" s="52">
        <v>32.823045267489711</v>
      </c>
      <c r="AI8" s="52">
        <v>31.048010973936897</v>
      </c>
      <c r="AJ8" s="52">
        <v>69.397805212620014</v>
      </c>
      <c r="AK8" s="52">
        <v>14.851851851851853</v>
      </c>
      <c r="AL8" s="52">
        <v>14.116598079561042</v>
      </c>
    </row>
    <row r="9" spans="1:38">
      <c r="B9" s="66">
        <v>670</v>
      </c>
      <c r="C9" s="52">
        <v>40</v>
      </c>
      <c r="D9" s="52">
        <v>1</v>
      </c>
      <c r="E9" s="53">
        <v>0</v>
      </c>
      <c r="F9" s="52">
        <v>44.9122085048011</v>
      </c>
      <c r="G9" s="52">
        <v>71.241426611796982</v>
      </c>
      <c r="H9" s="52">
        <v>32.395061728395071</v>
      </c>
      <c r="I9" s="52">
        <v>31.196159122085049</v>
      </c>
      <c r="J9" s="52">
        <v>73.407407407407405</v>
      </c>
      <c r="K9" s="52">
        <v>16.057613168724281</v>
      </c>
      <c r="L9" s="52">
        <v>13.964334705075444</v>
      </c>
      <c r="M9" s="56"/>
      <c r="O9" s="52">
        <v>13265</v>
      </c>
      <c r="P9" s="52">
        <v>9</v>
      </c>
      <c r="Q9" s="52">
        <v>1</v>
      </c>
      <c r="R9" s="56">
        <v>1</v>
      </c>
      <c r="S9" s="52">
        <v>42.196159122085042</v>
      </c>
      <c r="T9" s="52">
        <v>68.879286694101509</v>
      </c>
      <c r="U9" s="52">
        <v>33.679012345679013</v>
      </c>
      <c r="V9" s="52">
        <v>31.574759945130314</v>
      </c>
      <c r="W9" s="52">
        <v>73.558299039780522</v>
      </c>
      <c r="X9" s="52">
        <v>12.799725651577504</v>
      </c>
      <c r="Y9" s="52">
        <v>13.193415637860083</v>
      </c>
      <c r="AB9" s="52">
        <v>12737</v>
      </c>
      <c r="AC9" s="52">
        <v>7</v>
      </c>
      <c r="AD9" s="52">
        <v>2</v>
      </c>
      <c r="AE9" s="56">
        <v>2</v>
      </c>
      <c r="AF9" s="52">
        <v>38.566529492455416</v>
      </c>
      <c r="AG9" s="52">
        <v>50.898491083676277</v>
      </c>
      <c r="AH9" s="52">
        <v>33.698216735253773</v>
      </c>
      <c r="AI9" s="52">
        <v>31.030178326474626</v>
      </c>
      <c r="AJ9" s="52">
        <v>68.898491083676277</v>
      </c>
      <c r="AK9" s="52">
        <v>15.705075445816187</v>
      </c>
      <c r="AL9" s="52">
        <v>13.689986282578877</v>
      </c>
    </row>
    <row r="10" spans="1:38">
      <c r="B10" s="66">
        <v>674</v>
      </c>
      <c r="C10" s="52">
        <v>50</v>
      </c>
      <c r="D10" s="52">
        <v>1</v>
      </c>
      <c r="E10" s="53">
        <v>0</v>
      </c>
      <c r="F10" s="52">
        <v>48.780521262002743</v>
      </c>
      <c r="G10" s="52">
        <v>72.665294924554175</v>
      </c>
      <c r="H10" s="52">
        <v>33.096021947873801</v>
      </c>
      <c r="I10" s="52">
        <v>32.142661179698216</v>
      </c>
      <c r="J10" s="52">
        <v>77.009602194787391</v>
      </c>
      <c r="K10" s="52">
        <v>10.179698216735252</v>
      </c>
      <c r="L10" s="52">
        <v>11.572016460905351</v>
      </c>
      <c r="M10" s="56"/>
      <c r="O10" s="52">
        <v>13262</v>
      </c>
      <c r="P10" s="52">
        <v>22</v>
      </c>
      <c r="Q10" s="52">
        <v>1</v>
      </c>
      <c r="R10" s="56">
        <v>1</v>
      </c>
      <c r="S10" s="52">
        <v>37.93689986282579</v>
      </c>
      <c r="T10" s="52">
        <v>49.617283950617292</v>
      </c>
      <c r="U10" s="52">
        <v>30.77503429355281</v>
      </c>
      <c r="V10" s="52">
        <v>30.920438957475994</v>
      </c>
      <c r="W10" s="52">
        <v>73.399176954732511</v>
      </c>
      <c r="X10" s="52">
        <v>17.792866941015088</v>
      </c>
      <c r="Y10" s="52">
        <v>14.248285322359399</v>
      </c>
      <c r="AB10" s="52">
        <v>12890</v>
      </c>
      <c r="AC10" s="52">
        <v>8</v>
      </c>
      <c r="AD10" s="52">
        <v>1</v>
      </c>
      <c r="AE10" s="56">
        <v>2</v>
      </c>
      <c r="AF10" s="52">
        <v>36.389574759945134</v>
      </c>
      <c r="AG10" s="52">
        <v>60.559670781893011</v>
      </c>
      <c r="AH10" s="52">
        <v>36.164609053497948</v>
      </c>
      <c r="AI10" s="52">
        <v>32.205761316872433</v>
      </c>
      <c r="AJ10" s="52">
        <v>74.945130315500691</v>
      </c>
      <c r="AK10" s="52">
        <v>11.725651577503429</v>
      </c>
      <c r="AL10" s="52">
        <v>10.788751714677643</v>
      </c>
    </row>
    <row r="11" spans="1:38">
      <c r="B11" s="66">
        <v>1457</v>
      </c>
      <c r="C11" s="52">
        <v>56</v>
      </c>
      <c r="D11" s="52">
        <v>1</v>
      </c>
      <c r="E11" s="53">
        <v>0</v>
      </c>
      <c r="F11" s="52">
        <v>50.034293552812073</v>
      </c>
      <c r="G11" s="52">
        <v>69.323731138545952</v>
      </c>
      <c r="H11" s="52">
        <v>32.936899862825783</v>
      </c>
      <c r="I11" s="52">
        <v>31.229080932784637</v>
      </c>
      <c r="J11" s="52">
        <v>75.137174211248279</v>
      </c>
      <c r="K11" s="52">
        <v>13.588477366255146</v>
      </c>
      <c r="L11" s="52">
        <v>12.621399176954732</v>
      </c>
      <c r="M11" s="56"/>
      <c r="O11" s="52">
        <v>13356</v>
      </c>
      <c r="P11" s="52">
        <v>10</v>
      </c>
      <c r="Q11" s="52">
        <v>1</v>
      </c>
      <c r="R11" s="56">
        <v>1</v>
      </c>
      <c r="S11" s="52">
        <v>40.764060356652948</v>
      </c>
      <c r="T11" s="52">
        <v>64.470507544581622</v>
      </c>
      <c r="U11" s="52">
        <v>35.914951989026065</v>
      </c>
      <c r="V11" s="52">
        <v>32.466392318244168</v>
      </c>
      <c r="W11" s="52">
        <v>82.466392318244175</v>
      </c>
      <c r="X11" s="52">
        <v>11.389574759945129</v>
      </c>
      <c r="Y11" s="52">
        <v>11.722908093278463</v>
      </c>
      <c r="AB11" s="52">
        <v>13265</v>
      </c>
      <c r="AC11" s="52">
        <v>9</v>
      </c>
      <c r="AD11" s="52">
        <v>2</v>
      </c>
      <c r="AE11" s="56">
        <v>2</v>
      </c>
      <c r="AF11" s="52">
        <v>36.102880658436213</v>
      </c>
      <c r="AG11" s="52">
        <v>41.669410150891629</v>
      </c>
      <c r="AH11" s="52">
        <v>31.943758573388198</v>
      </c>
      <c r="AI11" s="52">
        <v>30.392318244170099</v>
      </c>
      <c r="AJ11" s="52">
        <v>74.203017832647461</v>
      </c>
      <c r="AK11" s="52">
        <v>16.717421124828533</v>
      </c>
      <c r="AL11" s="52">
        <v>13.633744855967079</v>
      </c>
    </row>
    <row r="12" spans="1:38">
      <c r="B12" s="66">
        <v>1457</v>
      </c>
      <c r="C12" s="52">
        <v>56</v>
      </c>
      <c r="D12" s="52">
        <v>2</v>
      </c>
      <c r="E12" s="53">
        <v>0</v>
      </c>
      <c r="F12" s="52">
        <v>52.137174211248286</v>
      </c>
      <c r="G12" s="52">
        <v>68.596707818930042</v>
      </c>
      <c r="H12" s="52">
        <v>33.481481481481481</v>
      </c>
      <c r="I12" s="52">
        <v>31.807956104252401</v>
      </c>
      <c r="J12" s="52">
        <v>74.849108367626897</v>
      </c>
      <c r="K12" s="52">
        <v>10.946502057613168</v>
      </c>
      <c r="L12" s="52">
        <v>12.869684499314127</v>
      </c>
      <c r="M12" s="56"/>
      <c r="O12" s="52">
        <v>13358</v>
      </c>
      <c r="P12" s="52">
        <v>11</v>
      </c>
      <c r="Q12" s="52">
        <v>1</v>
      </c>
      <c r="R12" s="56">
        <v>1</v>
      </c>
      <c r="S12" s="52">
        <v>40.203017832647461</v>
      </c>
      <c r="T12" s="52">
        <v>48.55144032921811</v>
      </c>
      <c r="U12" s="52">
        <v>30.22496570644719</v>
      </c>
      <c r="V12" s="52">
        <v>31.223593964334707</v>
      </c>
      <c r="W12" s="52">
        <v>71.989026063100141</v>
      </c>
      <c r="X12" s="52">
        <v>16.223593964334707</v>
      </c>
      <c r="Y12" s="52">
        <v>15.345679012345682</v>
      </c>
      <c r="AB12" s="52">
        <v>13356</v>
      </c>
      <c r="AC12" s="52">
        <v>10</v>
      </c>
      <c r="AD12" s="52">
        <v>2</v>
      </c>
      <c r="AE12" s="56">
        <v>2</v>
      </c>
      <c r="AF12" s="52">
        <v>36.407407407407405</v>
      </c>
      <c r="AG12" s="52">
        <v>59.832647462277095</v>
      </c>
      <c r="AH12" s="52">
        <v>36.401920438957468</v>
      </c>
      <c r="AI12" s="52">
        <v>35.03840877914952</v>
      </c>
      <c r="AJ12" s="52">
        <v>79.524005486968449</v>
      </c>
      <c r="AK12" s="52">
        <v>14.086419753086423</v>
      </c>
      <c r="AL12" s="52">
        <v>11.849108367626885</v>
      </c>
    </row>
    <row r="13" spans="1:38">
      <c r="B13" s="66">
        <v>2157</v>
      </c>
      <c r="C13" s="52">
        <v>64</v>
      </c>
      <c r="D13" s="52">
        <v>1</v>
      </c>
      <c r="E13" s="53">
        <v>0</v>
      </c>
      <c r="F13" s="52">
        <v>37.796982167352539</v>
      </c>
      <c r="G13" s="52">
        <v>61.548696844993138</v>
      </c>
      <c r="H13" s="52">
        <v>32.954732510288061</v>
      </c>
      <c r="I13" s="52">
        <v>33.320987654320987</v>
      </c>
      <c r="J13" s="52">
        <v>81.799725651577504</v>
      </c>
      <c r="K13" s="52">
        <v>22.137174211248283</v>
      </c>
      <c r="L13" s="52">
        <v>13.259259259259261</v>
      </c>
      <c r="M13" s="58"/>
      <c r="O13" s="52">
        <v>13458</v>
      </c>
      <c r="P13" s="52">
        <v>12</v>
      </c>
      <c r="Q13" s="52">
        <v>1</v>
      </c>
      <c r="R13" s="56">
        <v>1</v>
      </c>
      <c r="S13" s="52">
        <v>40.599451303155007</v>
      </c>
      <c r="T13" s="52">
        <v>61.452674897119344</v>
      </c>
      <c r="U13" s="52">
        <v>33.474622770919062</v>
      </c>
      <c r="V13" s="52">
        <v>31.762688614540465</v>
      </c>
      <c r="W13" s="52">
        <v>82.362139917695472</v>
      </c>
      <c r="X13" s="52">
        <v>13.054869684499316</v>
      </c>
      <c r="Y13" s="52">
        <v>14.813443072702329</v>
      </c>
      <c r="AB13" s="52">
        <v>13358</v>
      </c>
      <c r="AC13" s="52">
        <v>11</v>
      </c>
      <c r="AD13" s="52">
        <v>2</v>
      </c>
      <c r="AE13" s="56">
        <v>2</v>
      </c>
      <c r="AF13" s="52">
        <v>23.397805212620028</v>
      </c>
      <c r="AG13" s="52">
        <v>37.883401920438956</v>
      </c>
      <c r="AH13" s="52">
        <v>30.37037037037037</v>
      </c>
      <c r="AI13" s="52">
        <v>30.323731138545952</v>
      </c>
      <c r="AJ13" s="52">
        <v>79.496570644718773</v>
      </c>
      <c r="AK13" s="52">
        <v>15.021947873799725</v>
      </c>
      <c r="AL13" s="52">
        <v>14.171467764060354</v>
      </c>
    </row>
    <row r="14" spans="1:38">
      <c r="B14" s="66">
        <v>2157</v>
      </c>
      <c r="C14" s="52">
        <v>64</v>
      </c>
      <c r="D14" s="52">
        <v>2</v>
      </c>
      <c r="E14" s="53">
        <v>0</v>
      </c>
      <c r="F14" s="52">
        <v>39.436213991769542</v>
      </c>
      <c r="G14" s="52">
        <v>62.928669410150896</v>
      </c>
      <c r="H14" s="52">
        <v>34.292181069958843</v>
      </c>
      <c r="I14" s="52">
        <v>34.279835390946502</v>
      </c>
      <c r="J14" s="52">
        <v>80.336076817558293</v>
      </c>
      <c r="K14" s="52">
        <v>22.119341563786008</v>
      </c>
      <c r="L14" s="52">
        <v>13.777777777777777</v>
      </c>
      <c r="M14" s="58"/>
      <c r="O14" s="52">
        <v>13780</v>
      </c>
      <c r="P14" s="52">
        <v>13</v>
      </c>
      <c r="Q14" s="52">
        <v>1</v>
      </c>
      <c r="R14" s="56">
        <v>1</v>
      </c>
      <c r="S14" s="52">
        <v>42.871056241426608</v>
      </c>
      <c r="T14" s="52">
        <v>57.993141289437595</v>
      </c>
      <c r="U14" s="52">
        <v>31.790123456790123</v>
      </c>
      <c r="V14" s="52">
        <v>31.773662551440328</v>
      </c>
      <c r="W14" s="52">
        <v>81.552812071330592</v>
      </c>
      <c r="X14" s="52">
        <v>14.725651577503433</v>
      </c>
      <c r="Y14" s="52">
        <v>14.150891632373115</v>
      </c>
      <c r="AB14" s="52">
        <v>13458</v>
      </c>
      <c r="AC14" s="52">
        <v>12</v>
      </c>
      <c r="AD14" s="52">
        <v>2</v>
      </c>
      <c r="AE14" s="56">
        <v>2</v>
      </c>
      <c r="AF14" s="52">
        <v>34.418381344307271</v>
      </c>
      <c r="AG14" s="52">
        <v>47.679012345679013</v>
      </c>
      <c r="AH14" s="52">
        <v>34.482853223593963</v>
      </c>
      <c r="AI14" s="52">
        <v>32.164609053497934</v>
      </c>
      <c r="AJ14" s="52">
        <v>82.16186556927299</v>
      </c>
      <c r="AK14" s="52">
        <v>18.187928669410152</v>
      </c>
      <c r="AL14" s="52">
        <v>13.444444444444448</v>
      </c>
    </row>
    <row r="15" spans="1:38">
      <c r="B15" s="66">
        <v>2259</v>
      </c>
      <c r="C15" s="52">
        <v>62</v>
      </c>
      <c r="D15" s="52">
        <v>1</v>
      </c>
      <c r="E15" s="53">
        <v>0</v>
      </c>
      <c r="F15" s="52">
        <v>49.240054869684506</v>
      </c>
      <c r="G15" s="52">
        <v>69.995884773662553</v>
      </c>
      <c r="H15" s="52">
        <v>34.278463648834013</v>
      </c>
      <c r="I15" s="52">
        <v>33.359396433470508</v>
      </c>
      <c r="J15" s="52">
        <v>71.042524005486982</v>
      </c>
      <c r="K15" s="52">
        <v>16.000000000000004</v>
      </c>
      <c r="L15" s="52">
        <v>11.93689986282579</v>
      </c>
      <c r="M15" s="58"/>
      <c r="O15" s="52">
        <v>14605</v>
      </c>
      <c r="P15" s="52">
        <v>23</v>
      </c>
      <c r="Q15" s="52">
        <v>1</v>
      </c>
      <c r="R15" s="56">
        <v>1</v>
      </c>
      <c r="S15" s="52">
        <v>39.997256515775035</v>
      </c>
      <c r="T15" s="52">
        <v>67.497942386831269</v>
      </c>
      <c r="U15" s="52">
        <v>34.964334705075451</v>
      </c>
      <c r="V15" s="52">
        <v>32.337448559670783</v>
      </c>
      <c r="W15" s="52">
        <v>76.842249657064471</v>
      </c>
      <c r="X15" s="52">
        <v>14.486968449931412</v>
      </c>
      <c r="Y15" s="52">
        <v>12.743484224965705</v>
      </c>
      <c r="AB15" s="52">
        <v>13780</v>
      </c>
      <c r="AC15" s="52">
        <v>13</v>
      </c>
      <c r="AD15" s="52">
        <v>2</v>
      </c>
      <c r="AE15" s="56">
        <v>2</v>
      </c>
      <c r="AF15" s="52">
        <v>39.604938271604944</v>
      </c>
      <c r="AG15" s="52">
        <v>57.898491083676277</v>
      </c>
      <c r="AH15" s="52">
        <v>30.962962962962962</v>
      </c>
      <c r="AI15" s="52">
        <v>30.949245541838135</v>
      </c>
      <c r="AJ15" s="52">
        <v>80.491083676268872</v>
      </c>
      <c r="AK15" s="52">
        <v>17.6639231824417</v>
      </c>
      <c r="AL15" s="52">
        <v>13.65843621399177</v>
      </c>
    </row>
    <row r="16" spans="1:38">
      <c r="B16" s="66">
        <v>2375</v>
      </c>
      <c r="C16" s="52">
        <v>59</v>
      </c>
      <c r="D16" s="52">
        <v>1</v>
      </c>
      <c r="E16" s="53">
        <v>0</v>
      </c>
      <c r="F16" s="52">
        <v>44.934156378600818</v>
      </c>
      <c r="G16" s="52">
        <v>73.238683127572017</v>
      </c>
      <c r="H16" s="52">
        <v>32.582990397805212</v>
      </c>
      <c r="I16" s="52">
        <v>31.936899862825786</v>
      </c>
      <c r="J16" s="52">
        <v>70.548696844993145</v>
      </c>
      <c r="K16" s="52">
        <v>12.353909465020573</v>
      </c>
      <c r="L16" s="52">
        <v>11.544581618655693</v>
      </c>
      <c r="M16" s="54"/>
      <c r="O16" s="52">
        <v>14605</v>
      </c>
      <c r="P16" s="52">
        <v>23</v>
      </c>
      <c r="Q16" s="52">
        <v>2</v>
      </c>
      <c r="R16" s="56">
        <v>1</v>
      </c>
      <c r="S16" s="52">
        <v>40.739368998628258</v>
      </c>
      <c r="T16" s="52">
        <v>65.290809327846361</v>
      </c>
      <c r="U16" s="52">
        <v>34.142661179698216</v>
      </c>
      <c r="V16" s="52">
        <v>32.093278463648836</v>
      </c>
      <c r="W16" s="52">
        <v>77.285322359396432</v>
      </c>
      <c r="X16" s="52">
        <v>15.746227709190672</v>
      </c>
      <c r="Y16" s="52">
        <v>14.27297668038409</v>
      </c>
      <c r="AB16" s="52">
        <v>14840</v>
      </c>
      <c r="AC16" s="52">
        <v>14</v>
      </c>
      <c r="AD16" s="52">
        <v>2</v>
      </c>
      <c r="AE16" s="56">
        <v>2</v>
      </c>
      <c r="AF16" s="52">
        <v>40.026063100137179</v>
      </c>
      <c r="AG16" s="52">
        <v>57.289437585733879</v>
      </c>
      <c r="AH16" s="52">
        <v>32.282578875171467</v>
      </c>
      <c r="AI16" s="52">
        <v>31.561042524005487</v>
      </c>
      <c r="AJ16" s="52">
        <v>70.862825788751721</v>
      </c>
      <c r="AK16" s="52">
        <v>10.304526748971194</v>
      </c>
      <c r="AL16" s="52">
        <v>12</v>
      </c>
    </row>
    <row r="17" spans="1:38">
      <c r="B17" s="66">
        <v>2447</v>
      </c>
      <c r="C17" s="52">
        <v>48</v>
      </c>
      <c r="D17" s="52">
        <v>1</v>
      </c>
      <c r="E17" s="53">
        <v>0</v>
      </c>
      <c r="F17" s="52">
        <v>44.27846364883402</v>
      </c>
      <c r="G17" s="52">
        <v>67.03840877914952</v>
      </c>
      <c r="H17" s="52">
        <v>31.698216735253776</v>
      </c>
      <c r="I17" s="52">
        <v>31.038408779149517</v>
      </c>
      <c r="J17" s="52">
        <v>71.336076817558308</v>
      </c>
      <c r="K17" s="52">
        <v>15.126200274348426</v>
      </c>
      <c r="L17" s="52">
        <v>14.03840877914952</v>
      </c>
      <c r="M17" s="54"/>
      <c r="O17" s="52">
        <v>14840</v>
      </c>
      <c r="P17" s="52">
        <v>14</v>
      </c>
      <c r="Q17" s="52">
        <v>1</v>
      </c>
      <c r="R17" s="56">
        <v>1</v>
      </c>
      <c r="S17" s="52">
        <v>39.816186556927299</v>
      </c>
      <c r="T17" s="52">
        <v>58.289437585733886</v>
      </c>
      <c r="U17" s="52">
        <v>33.274348422496573</v>
      </c>
      <c r="V17" s="52">
        <v>31.90809327846365</v>
      </c>
      <c r="W17" s="52">
        <v>70.796982167352539</v>
      </c>
      <c r="X17" s="52">
        <v>14.827160493827163</v>
      </c>
      <c r="Y17" s="52">
        <v>12.260631001371742</v>
      </c>
      <c r="AB17" s="52">
        <v>14880</v>
      </c>
      <c r="AC17" s="52">
        <v>15</v>
      </c>
      <c r="AD17" s="52">
        <v>2</v>
      </c>
      <c r="AE17" s="56">
        <v>2</v>
      </c>
      <c r="AF17" s="52">
        <v>33.142661179698216</v>
      </c>
      <c r="AG17" s="52">
        <v>40.95610425240055</v>
      </c>
      <c r="AH17" s="52">
        <v>31.249657064471879</v>
      </c>
      <c r="AI17" s="52">
        <v>31.515775034293551</v>
      </c>
      <c r="AJ17" s="52">
        <v>79.52812071330591</v>
      </c>
      <c r="AK17" s="52">
        <v>14.094650205761317</v>
      </c>
      <c r="AL17" s="52">
        <v>13.351165980795612</v>
      </c>
    </row>
    <row r="18" spans="1:38">
      <c r="B18" s="66">
        <v>2914</v>
      </c>
      <c r="C18" s="52">
        <v>65</v>
      </c>
      <c r="D18" s="52">
        <v>1</v>
      </c>
      <c r="E18" s="53">
        <v>0</v>
      </c>
      <c r="F18" s="52">
        <v>39.026063100137172</v>
      </c>
      <c r="G18" s="52">
        <v>65.297668038408787</v>
      </c>
      <c r="H18" s="52">
        <v>34.938271604938272</v>
      </c>
      <c r="I18" s="52">
        <v>33.484224965706446</v>
      </c>
      <c r="J18" s="52">
        <v>79.975308641975303</v>
      </c>
      <c r="K18" s="52" t="s">
        <v>28</v>
      </c>
      <c r="L18" s="52">
        <v>13.222222222222223</v>
      </c>
      <c r="M18" s="59"/>
      <c r="O18" s="52">
        <v>14880</v>
      </c>
      <c r="P18" s="52">
        <v>15</v>
      </c>
      <c r="Q18" s="52">
        <v>1</v>
      </c>
      <c r="R18" s="56">
        <v>1</v>
      </c>
      <c r="S18" s="52">
        <v>39.485596707818928</v>
      </c>
      <c r="T18" s="52">
        <v>57.260631001371742</v>
      </c>
      <c r="U18" s="52">
        <v>31.592592592592595</v>
      </c>
      <c r="V18" s="52">
        <v>29.94650205761317</v>
      </c>
      <c r="W18" s="52">
        <v>77.598079561042525</v>
      </c>
      <c r="X18" s="52">
        <v>12.41289437585734</v>
      </c>
      <c r="Y18" s="52">
        <v>12.844993141289436</v>
      </c>
      <c r="AB18" s="52">
        <v>15305</v>
      </c>
      <c r="AC18" s="52">
        <v>16</v>
      </c>
      <c r="AD18" s="52">
        <v>2</v>
      </c>
      <c r="AE18" s="56">
        <v>2</v>
      </c>
      <c r="AF18" s="52">
        <v>33.672153635116594</v>
      </c>
      <c r="AG18" s="52">
        <v>41.477366255144027</v>
      </c>
      <c r="AH18" s="52">
        <v>34.541838134430726</v>
      </c>
      <c r="AI18" s="52">
        <v>32.4238683127572</v>
      </c>
      <c r="AJ18" s="52">
        <v>86.890260631001368</v>
      </c>
      <c r="AK18" s="52">
        <v>14.44170096021948</v>
      </c>
      <c r="AL18" s="52">
        <v>12.699588477366255</v>
      </c>
    </row>
    <row r="19" spans="1:38">
      <c r="B19" s="66">
        <v>2914</v>
      </c>
      <c r="C19" s="52">
        <v>65</v>
      </c>
      <c r="D19" s="52">
        <v>2</v>
      </c>
      <c r="E19" s="53">
        <v>0</v>
      </c>
      <c r="F19" s="52">
        <v>40.650205761316869</v>
      </c>
      <c r="G19" s="52">
        <v>66.001371742112482</v>
      </c>
      <c r="H19" s="52">
        <v>33.97530864197531</v>
      </c>
      <c r="I19" s="52">
        <v>32.806584362139915</v>
      </c>
      <c r="J19" s="52">
        <v>80.773662551440324</v>
      </c>
      <c r="K19" s="52">
        <v>12.246913580246913</v>
      </c>
      <c r="L19" s="52">
        <v>13.53909465020576</v>
      </c>
      <c r="M19" s="60"/>
      <c r="O19" s="52">
        <v>15305</v>
      </c>
      <c r="P19" s="52">
        <v>16</v>
      </c>
      <c r="Q19" s="52">
        <v>1</v>
      </c>
      <c r="R19" s="56">
        <v>1</v>
      </c>
      <c r="S19" s="52">
        <v>37.681755829903985</v>
      </c>
      <c r="T19" s="52">
        <v>58.176954732510275</v>
      </c>
      <c r="U19" s="52">
        <v>33.293552812071333</v>
      </c>
      <c r="V19" s="52">
        <v>34.094650205761319</v>
      </c>
      <c r="W19" s="52">
        <v>79.122085048010973</v>
      </c>
      <c r="X19" s="52">
        <v>15.753086419753087</v>
      </c>
      <c r="Y19" s="52">
        <v>13.393689986282581</v>
      </c>
      <c r="AB19" s="52">
        <v>15371</v>
      </c>
      <c r="AC19" s="52">
        <v>17</v>
      </c>
      <c r="AD19" s="52">
        <v>1</v>
      </c>
      <c r="AE19" s="56">
        <v>2</v>
      </c>
      <c r="AF19" s="52">
        <v>36.303155006858702</v>
      </c>
      <c r="AG19" s="52">
        <v>46.176954732510289</v>
      </c>
      <c r="AH19" s="52">
        <v>32.459533607681756</v>
      </c>
      <c r="AI19" s="52">
        <v>31.19067215363512</v>
      </c>
      <c r="AJ19" s="52">
        <v>76.42524005486969</v>
      </c>
      <c r="AK19" s="52">
        <v>16.27846364883402</v>
      </c>
      <c r="AL19" s="52">
        <v>11.788751714677639</v>
      </c>
    </row>
    <row r="20" spans="1:38">
      <c r="B20" s="66">
        <v>2915</v>
      </c>
      <c r="C20" s="52">
        <v>58</v>
      </c>
      <c r="D20" s="52">
        <v>1</v>
      </c>
      <c r="E20" s="53">
        <v>0</v>
      </c>
      <c r="F20" s="52">
        <v>44.075445816186551</v>
      </c>
      <c r="G20" s="52">
        <v>72.803840877914965</v>
      </c>
      <c r="H20" s="52">
        <v>33.447187928669415</v>
      </c>
      <c r="I20" s="52">
        <v>30.304526748971195</v>
      </c>
      <c r="J20" s="52">
        <v>58.499314128943759</v>
      </c>
      <c r="K20" s="52">
        <v>20.156378600823043</v>
      </c>
      <c r="L20" s="52">
        <v>12.133058984910837</v>
      </c>
      <c r="M20" s="60"/>
      <c r="O20" s="52">
        <v>17939</v>
      </c>
      <c r="P20" s="52">
        <v>24</v>
      </c>
      <c r="Q20" s="52">
        <v>1</v>
      </c>
      <c r="R20" s="56">
        <v>1</v>
      </c>
      <c r="S20" s="52">
        <v>41.587105624142659</v>
      </c>
      <c r="T20" s="52">
        <v>56.791495198902616</v>
      </c>
      <c r="U20" s="52">
        <v>32.747599451303152</v>
      </c>
      <c r="V20" s="52">
        <v>31.322359396433473</v>
      </c>
      <c r="W20" s="52">
        <v>77.251028806584358</v>
      </c>
      <c r="X20" s="52">
        <v>14.76406035665295</v>
      </c>
      <c r="Y20" s="52">
        <v>13.595336076817558</v>
      </c>
      <c r="AB20" s="52">
        <v>15371</v>
      </c>
      <c r="AC20" s="52">
        <v>17</v>
      </c>
      <c r="AD20" s="52">
        <v>2</v>
      </c>
      <c r="AE20" s="56">
        <v>2</v>
      </c>
      <c r="AF20" s="52">
        <v>39.481481481481474</v>
      </c>
      <c r="AG20" s="52">
        <v>53.707818930041149</v>
      </c>
      <c r="AH20" s="52">
        <v>31.559670781893004</v>
      </c>
      <c r="AI20" s="52">
        <v>29.986282578875173</v>
      </c>
      <c r="AJ20" s="52">
        <v>75.622770919067207</v>
      </c>
      <c r="AK20" s="52">
        <v>12.836762688614542</v>
      </c>
      <c r="AL20" s="52">
        <v>11.230452674897121</v>
      </c>
    </row>
    <row r="21" spans="1:38">
      <c r="B21" s="66">
        <v>2928</v>
      </c>
      <c r="C21" s="52">
        <v>44</v>
      </c>
      <c r="D21" s="52">
        <v>1</v>
      </c>
      <c r="E21" s="53">
        <v>0</v>
      </c>
      <c r="F21" s="52">
        <v>43.043895747599457</v>
      </c>
      <c r="G21" s="52">
        <v>64.786008230452666</v>
      </c>
      <c r="H21" s="52">
        <v>34.434842249657066</v>
      </c>
      <c r="I21" s="52">
        <v>33.743484224965705</v>
      </c>
      <c r="J21" s="52">
        <v>68.643347050754457</v>
      </c>
      <c r="K21" s="52">
        <v>14.471879286694099</v>
      </c>
      <c r="L21" s="52">
        <v>12.417009602194787</v>
      </c>
      <c r="M21" s="60"/>
      <c r="O21" s="52">
        <v>17939</v>
      </c>
      <c r="P21" s="52">
        <v>24</v>
      </c>
      <c r="Q21" s="52">
        <v>2</v>
      </c>
      <c r="R21" s="56">
        <v>1</v>
      </c>
      <c r="S21" s="52">
        <v>40.895747599451305</v>
      </c>
      <c r="T21" s="52">
        <v>58.060356652949245</v>
      </c>
      <c r="U21" s="52">
        <v>33.854595336076819</v>
      </c>
      <c r="V21" s="52">
        <v>32.304526748971192</v>
      </c>
      <c r="W21" s="52">
        <v>78.95610425240055</v>
      </c>
      <c r="X21" s="52">
        <v>18.41426611796982</v>
      </c>
      <c r="Y21" s="52">
        <v>12.676268861454048</v>
      </c>
      <c r="AB21" s="52">
        <v>15411</v>
      </c>
      <c r="AC21" s="52">
        <v>18</v>
      </c>
      <c r="AD21" s="52">
        <v>1</v>
      </c>
      <c r="AE21" s="56">
        <v>2</v>
      </c>
      <c r="AF21" s="52">
        <v>39.030178326474619</v>
      </c>
      <c r="AG21" s="52">
        <v>54.11248285322359</v>
      </c>
      <c r="AH21" s="52">
        <v>31.759945130315504</v>
      </c>
      <c r="AI21" s="52">
        <v>30.663923182441703</v>
      </c>
      <c r="AJ21" s="52">
        <v>80.379972565157743</v>
      </c>
      <c r="AK21" s="52">
        <v>9.19753086419753</v>
      </c>
      <c r="AL21" s="52">
        <v>12.857338820301782</v>
      </c>
    </row>
    <row r="22" spans="1:38">
      <c r="B22" s="66">
        <v>2943</v>
      </c>
      <c r="C22" s="52">
        <v>63</v>
      </c>
      <c r="D22" s="52">
        <v>1</v>
      </c>
      <c r="E22" s="53">
        <v>0</v>
      </c>
      <c r="F22" s="52">
        <v>39.38545953360768</v>
      </c>
      <c r="G22" s="52">
        <v>70.139917695473244</v>
      </c>
      <c r="H22" s="52">
        <v>33.813443072702334</v>
      </c>
      <c r="I22" s="52">
        <v>31.102880658436217</v>
      </c>
      <c r="J22" s="52">
        <v>77.879286694101509</v>
      </c>
      <c r="K22" s="52">
        <v>14.323731138545952</v>
      </c>
      <c r="L22" s="52">
        <v>13.224965706447188</v>
      </c>
      <c r="M22" s="60"/>
      <c r="O22" s="52">
        <v>18046</v>
      </c>
      <c r="P22" s="52">
        <v>26</v>
      </c>
      <c r="Q22" s="52">
        <v>1</v>
      </c>
      <c r="R22" s="56">
        <v>1</v>
      </c>
      <c r="S22" s="52">
        <v>35.843621399176953</v>
      </c>
      <c r="T22" s="52">
        <v>59.55692729766804</v>
      </c>
      <c r="U22" s="52">
        <v>35.266117969821671</v>
      </c>
      <c r="V22" s="52">
        <v>34.454046639231827</v>
      </c>
      <c r="W22" s="52">
        <v>79.63923182441701</v>
      </c>
      <c r="X22" s="52">
        <v>17.068587105624143</v>
      </c>
      <c r="Y22" s="52">
        <v>12.780521262002745</v>
      </c>
      <c r="AB22" s="52">
        <v>15411</v>
      </c>
      <c r="AC22" s="52">
        <v>18</v>
      </c>
      <c r="AD22" s="52">
        <v>2</v>
      </c>
      <c r="AE22" s="56">
        <v>2</v>
      </c>
      <c r="AF22" s="52">
        <v>40.703703703703702</v>
      </c>
      <c r="AG22" s="52">
        <v>57.685871056241432</v>
      </c>
      <c r="AH22" s="52">
        <v>31.762688614540465</v>
      </c>
      <c r="AI22" s="52">
        <v>30.246913580246911</v>
      </c>
      <c r="AJ22" s="52">
        <v>82.641975308641975</v>
      </c>
      <c r="AK22" s="52">
        <v>10.635116598079561</v>
      </c>
      <c r="AL22" s="52">
        <v>12.356652949245543</v>
      </c>
    </row>
    <row r="23" spans="1:38">
      <c r="B23" s="66">
        <v>2952</v>
      </c>
      <c r="C23" s="52">
        <v>60</v>
      </c>
      <c r="D23" s="52">
        <v>1</v>
      </c>
      <c r="E23" s="53">
        <v>0</v>
      </c>
      <c r="F23" s="52">
        <v>44.331961591220846</v>
      </c>
      <c r="G23" s="52">
        <v>66.499314128943766</v>
      </c>
      <c r="H23" s="52">
        <v>31.444444444444443</v>
      </c>
      <c r="I23" s="52">
        <v>29.94650205761317</v>
      </c>
      <c r="J23" s="52">
        <v>68.100137174211241</v>
      </c>
      <c r="K23" s="52">
        <v>15.519890260631001</v>
      </c>
      <c r="L23" s="52">
        <v>14.367626886145404</v>
      </c>
      <c r="M23" s="60"/>
      <c r="O23" s="52">
        <v>18076</v>
      </c>
      <c r="P23" s="52">
        <v>29</v>
      </c>
      <c r="Q23" s="52">
        <v>1</v>
      </c>
      <c r="R23" s="56">
        <v>1</v>
      </c>
      <c r="S23" s="52">
        <v>38.016460905349795</v>
      </c>
      <c r="T23" s="52">
        <v>60.882030178326467</v>
      </c>
      <c r="U23" s="52">
        <v>34.38545953360768</v>
      </c>
      <c r="V23" s="52">
        <v>32.954732510288068</v>
      </c>
      <c r="W23" s="52">
        <v>75.303155006858702</v>
      </c>
      <c r="X23" s="52">
        <v>11.692729766803842</v>
      </c>
      <c r="Y23" s="52">
        <v>12.47599451303155</v>
      </c>
      <c r="AB23" s="52">
        <v>18045</v>
      </c>
      <c r="AC23" s="52">
        <v>25</v>
      </c>
      <c r="AD23" s="52">
        <v>1</v>
      </c>
      <c r="AE23" s="56">
        <v>2</v>
      </c>
      <c r="AF23" s="52">
        <v>39.165980795610423</v>
      </c>
      <c r="AG23" s="52">
        <v>56.502057613168724</v>
      </c>
      <c r="AH23" s="52">
        <v>29.823045267489714</v>
      </c>
      <c r="AI23" s="52">
        <v>29.041152263374485</v>
      </c>
      <c r="AJ23" s="52">
        <v>69.748971193415642</v>
      </c>
      <c r="AK23" s="52">
        <v>14.526748971193415</v>
      </c>
      <c r="AL23" s="52">
        <v>13.45130315500686</v>
      </c>
    </row>
    <row r="24" spans="1:38">
      <c r="B24" s="66">
        <v>2952</v>
      </c>
      <c r="C24" s="52">
        <v>60</v>
      </c>
      <c r="D24" s="52">
        <v>2</v>
      </c>
      <c r="E24" s="53">
        <v>0</v>
      </c>
      <c r="F24" s="52">
        <v>44.364883401920444</v>
      </c>
      <c r="G24" s="52">
        <v>70.94101508916323</v>
      </c>
      <c r="H24" s="52">
        <v>31.46913580246914</v>
      </c>
      <c r="I24" s="52">
        <v>30.112482853223593</v>
      </c>
      <c r="J24" s="52">
        <v>69.444444444444443</v>
      </c>
      <c r="K24" s="52">
        <v>14.097393689986282</v>
      </c>
      <c r="L24" s="52">
        <v>15.384087791495196</v>
      </c>
      <c r="M24" s="54"/>
      <c r="O24" s="52">
        <v>18076</v>
      </c>
      <c r="P24" s="52">
        <v>29</v>
      </c>
      <c r="Q24" s="52">
        <v>2</v>
      </c>
      <c r="R24" s="56">
        <v>1</v>
      </c>
      <c r="S24" s="52">
        <v>41.111111111111107</v>
      </c>
      <c r="T24" s="52">
        <v>66.559670781893004</v>
      </c>
      <c r="U24" s="52">
        <v>32.909465020576128</v>
      </c>
      <c r="V24" s="52">
        <v>31.311385459533611</v>
      </c>
      <c r="W24" s="52">
        <v>76.454046639231834</v>
      </c>
      <c r="X24" s="52">
        <v>9.3978052126200264</v>
      </c>
      <c r="Y24" s="52">
        <v>13.087791495198905</v>
      </c>
      <c r="AB24" s="52">
        <v>18045</v>
      </c>
      <c r="AC24" s="52">
        <v>25</v>
      </c>
      <c r="AD24" s="52">
        <v>2</v>
      </c>
      <c r="AE24" s="56">
        <v>2</v>
      </c>
      <c r="AF24" s="52">
        <v>24.105624142661181</v>
      </c>
      <c r="AG24" s="52">
        <v>44.25377229080933</v>
      </c>
      <c r="AH24" s="52">
        <v>29.207133058984912</v>
      </c>
      <c r="AI24" s="52">
        <v>29.991769547325106</v>
      </c>
      <c r="AJ24" s="52">
        <v>68.717421124828533</v>
      </c>
      <c r="AK24" s="52">
        <v>14.684499314128942</v>
      </c>
      <c r="AL24" s="52">
        <v>13.739368998628256</v>
      </c>
    </row>
    <row r="25" spans="1:38">
      <c r="B25" s="66">
        <v>3028</v>
      </c>
      <c r="C25" s="52">
        <v>49</v>
      </c>
      <c r="D25" s="52">
        <v>1</v>
      </c>
      <c r="E25" s="53">
        <v>0</v>
      </c>
      <c r="F25" s="52">
        <v>44.382716049382715</v>
      </c>
      <c r="G25" s="52">
        <v>67.55144032921811</v>
      </c>
      <c r="H25" s="52">
        <v>34.27846364883402</v>
      </c>
      <c r="I25" s="52">
        <v>31.096021947873805</v>
      </c>
      <c r="J25" s="52">
        <v>74.473251028806587</v>
      </c>
      <c r="K25" s="52">
        <v>13.55829903978052</v>
      </c>
      <c r="L25" s="52">
        <v>13.525377229080933</v>
      </c>
      <c r="M25" s="58"/>
      <c r="O25" s="55">
        <v>18249</v>
      </c>
      <c r="P25" s="55">
        <v>35</v>
      </c>
      <c r="Q25" s="61">
        <v>1</v>
      </c>
      <c r="R25" s="56">
        <v>1</v>
      </c>
      <c r="S25" s="52">
        <v>41.469135802469133</v>
      </c>
      <c r="T25" s="52">
        <v>68.901234567901227</v>
      </c>
      <c r="U25" s="52">
        <v>32.736625514403293</v>
      </c>
      <c r="V25" s="52">
        <v>31.703703703703706</v>
      </c>
      <c r="W25" s="52">
        <v>84.046639231824415</v>
      </c>
      <c r="X25" s="52">
        <v>15.916323731138547</v>
      </c>
      <c r="Y25" s="52">
        <v>13.748971193415636</v>
      </c>
      <c r="AB25" s="52">
        <v>18046</v>
      </c>
      <c r="AC25" s="52">
        <v>26</v>
      </c>
      <c r="AD25" s="52">
        <v>2</v>
      </c>
      <c r="AE25" s="56">
        <v>2</v>
      </c>
      <c r="AF25" s="52">
        <v>34.882030178326467</v>
      </c>
      <c r="AG25" s="52">
        <v>45.631001371742116</v>
      </c>
      <c r="AH25" s="52">
        <v>35.224965706447186</v>
      </c>
      <c r="AI25" s="52">
        <v>33.023319615912207</v>
      </c>
      <c r="AJ25" s="52">
        <v>81.883401920438956</v>
      </c>
      <c r="AK25" s="52">
        <v>12.257887517146775</v>
      </c>
      <c r="AL25" s="52">
        <v>13.437585733882031</v>
      </c>
    </row>
    <row r="26" spans="1:38">
      <c r="B26" s="66">
        <v>3073</v>
      </c>
      <c r="C26" s="52">
        <v>43</v>
      </c>
      <c r="D26" s="52">
        <v>1</v>
      </c>
      <c r="E26" s="53">
        <v>0</v>
      </c>
      <c r="F26" s="52">
        <v>43.632373113854591</v>
      </c>
      <c r="G26" s="52">
        <v>69.178326474622779</v>
      </c>
      <c r="H26" s="52">
        <v>37.668038408779147</v>
      </c>
      <c r="I26" s="52">
        <v>35.61454046639232</v>
      </c>
      <c r="J26" s="52">
        <v>72.034293552812073</v>
      </c>
      <c r="K26" s="52">
        <v>17.283950617283953</v>
      </c>
      <c r="L26" s="52">
        <v>12.862825788751715</v>
      </c>
      <c r="M26" s="58"/>
      <c r="O26" s="52">
        <v>18380</v>
      </c>
      <c r="P26" s="52">
        <v>28</v>
      </c>
      <c r="Q26" s="52">
        <v>1</v>
      </c>
      <c r="R26" s="56">
        <v>1</v>
      </c>
      <c r="S26" s="52">
        <v>39.445816186556925</v>
      </c>
      <c r="T26" s="52">
        <v>54.471879286694097</v>
      </c>
      <c r="U26" s="52">
        <v>31.636488340192045</v>
      </c>
      <c r="V26" s="52">
        <v>30.249657064471879</v>
      </c>
      <c r="W26" s="52">
        <v>67.680384087791495</v>
      </c>
      <c r="X26" s="52">
        <v>10.941015089163239</v>
      </c>
      <c r="Y26" s="52">
        <v>11.643347050754457</v>
      </c>
      <c r="AB26" s="52">
        <v>18089</v>
      </c>
      <c r="AC26" s="52">
        <v>30</v>
      </c>
      <c r="AD26" s="52">
        <v>1</v>
      </c>
      <c r="AE26" s="56">
        <v>2</v>
      </c>
      <c r="AF26" s="52">
        <v>31.499314128943762</v>
      </c>
      <c r="AG26" s="52">
        <v>40.204389574759944</v>
      </c>
      <c r="AH26" s="52">
        <v>33.305898491083674</v>
      </c>
      <c r="AI26" s="52">
        <v>32.076817558299034</v>
      </c>
      <c r="AJ26" s="52">
        <v>76.51303155006859</v>
      </c>
      <c r="AK26" s="52">
        <v>12.9917695473251</v>
      </c>
      <c r="AL26" s="52">
        <v>13.168724279835393</v>
      </c>
    </row>
    <row r="27" spans="1:38">
      <c r="B27" s="66">
        <v>4137</v>
      </c>
      <c r="C27" s="61">
        <v>67</v>
      </c>
      <c r="D27" s="61">
        <v>1</v>
      </c>
      <c r="E27" s="53">
        <v>0</v>
      </c>
      <c r="F27" s="52">
        <v>45.83401920438957</v>
      </c>
      <c r="G27" s="52">
        <v>65.807956104252398</v>
      </c>
      <c r="H27" s="52">
        <v>35.311385459533611</v>
      </c>
      <c r="I27" s="52">
        <v>33.156378600823047</v>
      </c>
      <c r="J27" s="52">
        <v>73.292181069958843</v>
      </c>
      <c r="K27" s="52">
        <v>11.720164609053498</v>
      </c>
      <c r="L27" s="52">
        <v>10.454046639231825</v>
      </c>
      <c r="M27" s="58"/>
      <c r="O27" s="52">
        <v>18380</v>
      </c>
      <c r="P27" s="52">
        <v>28</v>
      </c>
      <c r="Q27" s="52">
        <v>2</v>
      </c>
      <c r="R27" s="56">
        <v>1</v>
      </c>
      <c r="S27" s="52">
        <v>41.027434842249662</v>
      </c>
      <c r="T27" s="52">
        <v>58.495198902606312</v>
      </c>
      <c r="U27" s="52">
        <v>31.655692729766802</v>
      </c>
      <c r="V27" s="52">
        <v>30.293552812071329</v>
      </c>
      <c r="W27" s="52">
        <v>68.528120713305896</v>
      </c>
      <c r="X27" s="52">
        <v>13.064471879286693</v>
      </c>
      <c r="Y27" s="52">
        <v>11.692729766803842</v>
      </c>
      <c r="AB27" s="52">
        <v>18089</v>
      </c>
      <c r="AC27" s="52">
        <v>30</v>
      </c>
      <c r="AD27" s="52">
        <v>2</v>
      </c>
      <c r="AE27" s="56">
        <v>2</v>
      </c>
      <c r="AF27" s="52">
        <v>32.289437585733879</v>
      </c>
      <c r="AG27" s="52">
        <v>38.688614540466396</v>
      </c>
      <c r="AH27" s="52">
        <v>31.746227709190673</v>
      </c>
      <c r="AI27" s="52">
        <v>31.466392318244171</v>
      </c>
      <c r="AJ27" s="52">
        <v>77.356652949245543</v>
      </c>
      <c r="AK27" s="52">
        <v>10.843621399176953</v>
      </c>
      <c r="AL27" s="52">
        <v>11.798353909465021</v>
      </c>
    </row>
    <row r="28" spans="1:38">
      <c r="B28" s="66">
        <v>4477</v>
      </c>
      <c r="C28" s="52">
        <v>61</v>
      </c>
      <c r="D28" s="52">
        <v>1</v>
      </c>
      <c r="E28" s="53">
        <v>0</v>
      </c>
      <c r="F28" s="52">
        <v>39.159122085048011</v>
      </c>
      <c r="G28" s="52">
        <v>74.707818930041157</v>
      </c>
      <c r="H28" s="52">
        <v>34.673525377229083</v>
      </c>
      <c r="I28" s="52">
        <v>31.004115226337447</v>
      </c>
      <c r="J28" s="52">
        <v>78.596707818930042</v>
      </c>
      <c r="K28" s="52">
        <v>11.607681755829903</v>
      </c>
      <c r="L28" s="52">
        <v>11.90946502057613</v>
      </c>
      <c r="M28" s="58"/>
      <c r="O28" s="52">
        <v>18456</v>
      </c>
      <c r="P28" s="52">
        <v>31</v>
      </c>
      <c r="Q28" s="52">
        <v>1</v>
      </c>
      <c r="R28" s="56">
        <v>1</v>
      </c>
      <c r="S28" s="52">
        <v>34.618655692729767</v>
      </c>
      <c r="T28" s="52">
        <v>54.465020576131685</v>
      </c>
      <c r="U28" s="52">
        <v>34.192043895747595</v>
      </c>
      <c r="V28" s="52">
        <v>31.663923182441696</v>
      </c>
      <c r="W28" s="52">
        <v>86.257887517146784</v>
      </c>
      <c r="X28" s="52">
        <v>16.995884773662549</v>
      </c>
      <c r="Y28" s="52">
        <v>13.455418381344307</v>
      </c>
      <c r="AB28" s="52">
        <v>18090</v>
      </c>
      <c r="AC28" s="52">
        <v>27</v>
      </c>
      <c r="AD28" s="52">
        <v>1</v>
      </c>
      <c r="AE28" s="56">
        <v>2</v>
      </c>
      <c r="AF28" s="52">
        <v>38.294924554183808</v>
      </c>
      <c r="AG28" s="52">
        <v>62.334705075445818</v>
      </c>
      <c r="AH28" s="52">
        <v>35.971193415637856</v>
      </c>
      <c r="AI28" s="52">
        <v>33.600823045267489</v>
      </c>
      <c r="AJ28" s="52">
        <v>76.002743484224965</v>
      </c>
      <c r="AK28" s="52">
        <v>16.44307270233196</v>
      </c>
      <c r="AL28" s="52">
        <v>12.432098765432096</v>
      </c>
    </row>
    <row r="29" spans="1:38">
      <c r="B29" s="66">
        <v>4477</v>
      </c>
      <c r="C29" s="52">
        <v>61</v>
      </c>
      <c r="D29" s="52">
        <v>2</v>
      </c>
      <c r="E29" s="53">
        <v>0</v>
      </c>
      <c r="F29" s="52">
        <v>41.348422496570649</v>
      </c>
      <c r="G29" s="52">
        <v>73.128943758573385</v>
      </c>
      <c r="H29" s="52">
        <v>34.684499314128942</v>
      </c>
      <c r="I29" s="52">
        <v>31.674897119341562</v>
      </c>
      <c r="J29" s="52">
        <v>77.843621399176953</v>
      </c>
      <c r="K29" s="52">
        <v>13.20713305898491</v>
      </c>
      <c r="L29" s="52">
        <v>11.429355281207132</v>
      </c>
      <c r="M29" s="58"/>
      <c r="O29" s="61">
        <v>18456</v>
      </c>
      <c r="P29" s="61">
        <v>31</v>
      </c>
      <c r="Q29" s="61">
        <v>2</v>
      </c>
      <c r="R29" s="56">
        <v>1</v>
      </c>
      <c r="S29" s="52">
        <v>34.967078189300416</v>
      </c>
      <c r="T29" s="52">
        <v>51.63374485596708</v>
      </c>
      <c r="U29" s="52">
        <v>36.375857338820296</v>
      </c>
      <c r="V29" s="52">
        <v>31.724279835390945</v>
      </c>
      <c r="W29" s="52">
        <v>93.005486968449929</v>
      </c>
      <c r="X29" s="52">
        <v>15.165980795610425</v>
      </c>
      <c r="Y29" s="52">
        <v>13.192043895747602</v>
      </c>
      <c r="AB29" s="52">
        <v>18090</v>
      </c>
      <c r="AC29" s="52">
        <v>27</v>
      </c>
      <c r="AD29" s="52">
        <v>2</v>
      </c>
      <c r="AE29" s="56">
        <v>2</v>
      </c>
      <c r="AF29" s="52">
        <v>41.462277091906721</v>
      </c>
      <c r="AG29" s="52">
        <v>66.497942386831269</v>
      </c>
      <c r="AH29" s="52">
        <v>36.266117969821671</v>
      </c>
      <c r="AI29" s="52">
        <v>34.016460905349795</v>
      </c>
      <c r="AJ29" s="52">
        <v>73.347050754458166</v>
      </c>
      <c r="AK29" s="52">
        <v>16.277091906721541</v>
      </c>
      <c r="AL29" s="52">
        <v>12.986282578875171</v>
      </c>
    </row>
    <row r="30" spans="1:38">
      <c r="B30" s="66">
        <v>7068</v>
      </c>
      <c r="C30" s="52">
        <v>54</v>
      </c>
      <c r="D30" s="52">
        <v>1</v>
      </c>
      <c r="E30" s="53">
        <v>0</v>
      </c>
      <c r="F30" s="52">
        <v>42.204389574759951</v>
      </c>
      <c r="G30" s="52">
        <v>60.406035665294922</v>
      </c>
      <c r="H30" s="52">
        <v>31.120713305898491</v>
      </c>
      <c r="I30" s="52">
        <v>29.598079561042521</v>
      </c>
      <c r="J30" s="52">
        <v>67.679012345679013</v>
      </c>
      <c r="K30" s="52">
        <v>13.384087791495199</v>
      </c>
      <c r="L30" s="52">
        <v>12.659807956104251</v>
      </c>
      <c r="M30" s="58"/>
      <c r="O30" s="55">
        <v>19083</v>
      </c>
      <c r="P30" s="55">
        <v>36</v>
      </c>
      <c r="Q30" s="52">
        <v>1</v>
      </c>
      <c r="R30" s="56">
        <v>1</v>
      </c>
      <c r="S30" s="52">
        <v>41.497942386831276</v>
      </c>
      <c r="T30" s="52">
        <v>63.338820301783265</v>
      </c>
      <c r="U30" s="52">
        <v>35.002743484224965</v>
      </c>
      <c r="V30" s="52">
        <v>32.930041152263378</v>
      </c>
      <c r="W30" s="52">
        <v>86.38957475994512</v>
      </c>
      <c r="X30" s="52">
        <v>11.041152263374485</v>
      </c>
      <c r="Y30" s="52">
        <v>13.54869684499314</v>
      </c>
      <c r="AB30" s="52">
        <v>18249</v>
      </c>
      <c r="AC30" s="55">
        <v>35</v>
      </c>
      <c r="AD30" s="52">
        <v>2</v>
      </c>
      <c r="AE30" s="56">
        <v>2</v>
      </c>
      <c r="AF30" s="52">
        <v>34.441700960219478</v>
      </c>
      <c r="AG30" s="52">
        <v>54.621399176954732</v>
      </c>
      <c r="AH30" s="52">
        <v>33.444444444444443</v>
      </c>
      <c r="AI30" s="52">
        <v>31.35116598079561</v>
      </c>
      <c r="AJ30" s="52">
        <v>87.566529492455416</v>
      </c>
      <c r="AK30" s="52">
        <v>15.444444444444445</v>
      </c>
      <c r="AL30" s="52">
        <v>14.091906721536352</v>
      </c>
    </row>
    <row r="31" spans="1:38">
      <c r="M31" s="58"/>
      <c r="O31" s="55">
        <v>19371</v>
      </c>
      <c r="P31" s="55">
        <v>37</v>
      </c>
      <c r="Q31" s="52">
        <v>1</v>
      </c>
      <c r="R31" s="56">
        <v>1</v>
      </c>
      <c r="S31" s="52">
        <v>38.363511659807948</v>
      </c>
      <c r="T31" s="52">
        <v>64.843621399176953</v>
      </c>
      <c r="U31" s="52">
        <v>30.471879286694104</v>
      </c>
      <c r="V31" s="52">
        <v>31.980795610425236</v>
      </c>
      <c r="W31" s="52">
        <v>74.016460905349788</v>
      </c>
      <c r="X31" s="52">
        <v>13.901234567901234</v>
      </c>
      <c r="Y31" s="52">
        <v>13.739368998628258</v>
      </c>
      <c r="AB31" s="52">
        <v>18472</v>
      </c>
      <c r="AC31" s="61">
        <v>32</v>
      </c>
      <c r="AD31" s="61">
        <v>1</v>
      </c>
      <c r="AE31" s="56">
        <v>2</v>
      </c>
      <c r="AF31" s="52">
        <v>35.216735253772292</v>
      </c>
      <c r="AG31" s="52">
        <v>52.21536351165981</v>
      </c>
      <c r="AH31" s="52">
        <v>31.880658436213992</v>
      </c>
      <c r="AI31" s="52">
        <v>30.644718792866939</v>
      </c>
      <c r="AJ31" s="52">
        <v>83.192043895747602</v>
      </c>
      <c r="AK31" s="52">
        <v>16.456790123456788</v>
      </c>
      <c r="AL31" s="52">
        <v>13.301783264746227</v>
      </c>
    </row>
    <row r="32" spans="1:38">
      <c r="A32" s="61"/>
      <c r="B32" s="62"/>
      <c r="C32" s="61"/>
      <c r="D32" s="61"/>
      <c r="E32" s="63"/>
      <c r="F32" s="61"/>
      <c r="G32" s="61"/>
      <c r="H32" s="61"/>
      <c r="I32" s="61"/>
      <c r="J32" s="61"/>
      <c r="K32" s="61"/>
      <c r="L32" s="61"/>
      <c r="M32" s="59"/>
      <c r="O32" s="55">
        <v>19562</v>
      </c>
      <c r="P32" s="55">
        <v>38</v>
      </c>
      <c r="Q32" s="61">
        <v>1</v>
      </c>
      <c r="R32" s="54">
        <v>1</v>
      </c>
      <c r="S32" s="61">
        <v>33.200274348422496</v>
      </c>
      <c r="T32" s="61">
        <v>47.735253772290811</v>
      </c>
      <c r="U32" s="52">
        <v>33.164609053497941</v>
      </c>
      <c r="V32" s="52">
        <v>31.305898491083678</v>
      </c>
      <c r="W32" s="52">
        <v>83.019204389574767</v>
      </c>
      <c r="X32" s="52">
        <v>15.179698216735254</v>
      </c>
      <c r="Y32" s="52">
        <v>14.666666666666666</v>
      </c>
      <c r="AB32" s="52">
        <v>18472</v>
      </c>
      <c r="AC32" s="61">
        <v>32</v>
      </c>
      <c r="AD32" s="61">
        <v>2</v>
      </c>
      <c r="AE32" s="56">
        <v>2</v>
      </c>
      <c r="AF32" s="52">
        <v>37.145404663923188</v>
      </c>
      <c r="AG32" s="52">
        <v>58.126200274348427</v>
      </c>
      <c r="AH32" s="52">
        <v>31.720164609053498</v>
      </c>
      <c r="AI32" s="52">
        <v>31.471879286694104</v>
      </c>
      <c r="AJ32" s="52">
        <v>85.034293552812073</v>
      </c>
      <c r="AK32" s="52">
        <v>14.21536351165981</v>
      </c>
      <c r="AL32" s="52">
        <v>13.342935528120712</v>
      </c>
    </row>
    <row r="33" spans="1:40">
      <c r="A33" s="61"/>
      <c r="B33" s="61"/>
      <c r="C33" s="61"/>
      <c r="D33" s="61"/>
      <c r="E33" s="61"/>
      <c r="F33" s="61"/>
      <c r="G33" s="61"/>
      <c r="H33" s="61"/>
      <c r="I33" s="61"/>
      <c r="J33" s="61"/>
      <c r="K33" s="61"/>
      <c r="L33" s="61"/>
      <c r="M33" s="59"/>
      <c r="N33" s="61"/>
      <c r="O33" s="61"/>
      <c r="P33" s="61"/>
      <c r="Q33" s="61"/>
      <c r="R33" s="61"/>
      <c r="S33" s="61"/>
      <c r="T33" s="61"/>
      <c r="U33" s="61"/>
      <c r="V33" s="61"/>
      <c r="W33" s="61"/>
      <c r="X33" s="61"/>
      <c r="Y33" s="61"/>
      <c r="Z33" s="61"/>
      <c r="AB33" s="52">
        <v>19025</v>
      </c>
      <c r="AC33" s="55">
        <v>34</v>
      </c>
      <c r="AD33" s="61">
        <v>1</v>
      </c>
      <c r="AE33" s="56">
        <v>2</v>
      </c>
      <c r="AF33" s="52">
        <v>37.057613168724281</v>
      </c>
      <c r="AG33" s="52">
        <v>57.200274348422489</v>
      </c>
      <c r="AH33" s="52">
        <v>31.913580246913583</v>
      </c>
      <c r="AI33" s="52">
        <v>30.825788751714679</v>
      </c>
      <c r="AJ33" s="52">
        <v>72.532235939643343</v>
      </c>
      <c r="AK33" s="52">
        <v>14.525377229080933</v>
      </c>
      <c r="AL33" s="52">
        <v>12.382716049382715</v>
      </c>
    </row>
    <row r="34" spans="1:40">
      <c r="A34" s="61"/>
      <c r="B34" s="61"/>
      <c r="C34" s="61"/>
      <c r="D34" s="61"/>
      <c r="E34" s="63"/>
      <c r="F34" s="63"/>
      <c r="G34" s="63"/>
      <c r="H34" s="63"/>
      <c r="I34" s="63"/>
      <c r="J34" s="63"/>
      <c r="K34" s="63"/>
      <c r="L34" s="63"/>
      <c r="M34" s="59"/>
      <c r="N34" s="61"/>
      <c r="O34" s="61"/>
      <c r="P34" s="61"/>
      <c r="Q34" s="61"/>
      <c r="R34" s="61"/>
      <c r="S34" s="61"/>
      <c r="T34" s="61"/>
      <c r="U34" s="61"/>
      <c r="V34" s="61"/>
      <c r="W34" s="61"/>
      <c r="X34" s="61"/>
      <c r="Y34" s="61"/>
      <c r="Z34" s="61"/>
      <c r="AB34" s="52">
        <v>19025</v>
      </c>
      <c r="AC34" s="55">
        <v>34</v>
      </c>
      <c r="AD34" s="52">
        <v>2</v>
      </c>
      <c r="AE34" s="56">
        <v>2</v>
      </c>
      <c r="AF34" s="52">
        <v>33.506172839506171</v>
      </c>
      <c r="AG34" s="52">
        <v>48.666666666666664</v>
      </c>
      <c r="AH34" s="52">
        <v>33.097393689986284</v>
      </c>
      <c r="AI34" s="52">
        <v>31.113854595336079</v>
      </c>
      <c r="AJ34" s="52">
        <v>72.725651577503427</v>
      </c>
      <c r="AK34" s="52">
        <v>10.090534979423868</v>
      </c>
      <c r="AL34" s="52">
        <v>12.480109739368999</v>
      </c>
    </row>
    <row r="35" spans="1:40">
      <c r="A35" s="61"/>
      <c r="B35" s="61"/>
      <c r="C35" s="61"/>
      <c r="D35" s="61"/>
      <c r="E35" s="61"/>
      <c r="F35" s="61"/>
      <c r="G35" s="61"/>
      <c r="H35" s="61"/>
      <c r="I35" s="61"/>
      <c r="J35" s="61"/>
      <c r="K35" s="61"/>
      <c r="L35" s="61"/>
      <c r="M35" s="59"/>
      <c r="N35" s="61"/>
      <c r="O35" s="61"/>
      <c r="P35" s="61"/>
      <c r="Q35" s="61"/>
      <c r="R35" s="61"/>
      <c r="S35" s="61"/>
      <c r="T35" s="61"/>
      <c r="U35" s="61"/>
      <c r="V35" s="61"/>
      <c r="W35" s="61"/>
      <c r="X35" s="61"/>
      <c r="Y35" s="61"/>
      <c r="Z35" s="61"/>
      <c r="AA35" s="61"/>
      <c r="AB35" s="61">
        <v>19562</v>
      </c>
      <c r="AC35" s="55">
        <v>38</v>
      </c>
      <c r="AD35" s="52">
        <v>2</v>
      </c>
      <c r="AE35" s="56">
        <v>2</v>
      </c>
      <c r="AF35" s="52">
        <v>33.987654320987659</v>
      </c>
      <c r="AG35" s="52">
        <v>53.710562414266114</v>
      </c>
      <c r="AH35" s="52">
        <v>31.875171467764059</v>
      </c>
      <c r="AI35" s="52">
        <v>30.345679012345681</v>
      </c>
      <c r="AJ35" s="52">
        <v>72.27846364883402</v>
      </c>
      <c r="AK35" s="52">
        <v>13.517146776406037</v>
      </c>
      <c r="AL35" s="52">
        <v>13.233196159122087</v>
      </c>
    </row>
    <row r="36" spans="1:40">
      <c r="A36" s="61"/>
      <c r="B36" s="61"/>
      <c r="C36" s="61"/>
      <c r="D36" s="61"/>
      <c r="E36" s="61"/>
      <c r="F36" s="61"/>
      <c r="G36" s="61"/>
      <c r="H36" s="61"/>
      <c r="I36" s="61"/>
      <c r="J36" s="61"/>
      <c r="K36" s="61"/>
      <c r="L36" s="61"/>
      <c r="M36" s="59"/>
      <c r="N36" s="61"/>
      <c r="O36" s="61"/>
      <c r="P36" s="61"/>
      <c r="Q36" s="54"/>
      <c r="R36" s="61"/>
      <c r="S36" s="61"/>
      <c r="T36" s="61"/>
      <c r="U36" s="61"/>
      <c r="V36" s="61"/>
      <c r="W36" s="61"/>
      <c r="X36" s="61"/>
      <c r="Y36" s="61"/>
      <c r="Z36" s="61"/>
      <c r="AA36" s="61"/>
      <c r="AB36" s="61">
        <v>19965</v>
      </c>
      <c r="AC36" s="55">
        <v>39</v>
      </c>
      <c r="AD36" s="52">
        <v>1</v>
      </c>
      <c r="AE36" s="56">
        <v>2</v>
      </c>
      <c r="AF36" s="52">
        <v>38.943758573388202</v>
      </c>
      <c r="AG36" s="52">
        <v>54.445816186556925</v>
      </c>
      <c r="AH36" s="52">
        <v>36.399176954732511</v>
      </c>
      <c r="AI36" s="52">
        <v>32.728395061728399</v>
      </c>
      <c r="AJ36" s="52">
        <v>86.580246913580254</v>
      </c>
      <c r="AK36" s="52">
        <v>17.768175582990395</v>
      </c>
      <c r="AL36" s="52">
        <v>13.592592592592593</v>
      </c>
    </row>
    <row r="37" spans="1:40">
      <c r="A37" s="61"/>
      <c r="B37" s="61"/>
      <c r="C37" s="61"/>
      <c r="D37" s="61"/>
      <c r="E37" s="61"/>
      <c r="F37" s="61"/>
      <c r="G37" s="61"/>
      <c r="H37" s="61"/>
      <c r="I37" s="61"/>
      <c r="J37" s="61"/>
      <c r="K37" s="61"/>
      <c r="L37" s="61"/>
      <c r="M37" s="58"/>
      <c r="P37" s="57"/>
      <c r="Q37" s="56"/>
      <c r="Z37" s="61"/>
      <c r="AA37" s="61"/>
      <c r="AB37" s="61">
        <v>19965</v>
      </c>
      <c r="AC37" s="55">
        <v>39</v>
      </c>
      <c r="AD37" s="52">
        <v>2</v>
      </c>
      <c r="AE37" s="56">
        <v>2</v>
      </c>
      <c r="AF37" s="52">
        <v>41.795610425240056</v>
      </c>
      <c r="AG37" s="52">
        <v>56.141289437585733</v>
      </c>
      <c r="AH37" s="52">
        <v>33.673525377229076</v>
      </c>
      <c r="AI37" s="52">
        <v>31.167352537722905</v>
      </c>
      <c r="AJ37" s="52">
        <v>85.917695473251044</v>
      </c>
      <c r="AK37" s="52">
        <v>10.433470507544582</v>
      </c>
      <c r="AL37" s="52">
        <v>13.820301783264748</v>
      </c>
    </row>
    <row r="38" spans="1:40">
      <c r="M38" s="58"/>
      <c r="Q38" s="56"/>
      <c r="Z38" s="61"/>
      <c r="AA38" s="61"/>
      <c r="AB38" s="61"/>
      <c r="AC38" s="61"/>
      <c r="AD38" s="61"/>
      <c r="AE38" s="61"/>
      <c r="AF38" s="61"/>
      <c r="AG38" s="61"/>
      <c r="AH38" s="61"/>
      <c r="AI38" s="61"/>
      <c r="AJ38" s="61"/>
      <c r="AK38" s="61"/>
      <c r="AL38" s="61"/>
    </row>
    <row r="39" spans="1:40">
      <c r="M39" s="58"/>
      <c r="AA39" s="61"/>
      <c r="AB39" s="61"/>
      <c r="AC39" s="55"/>
      <c r="AD39" s="61"/>
      <c r="AE39" s="54"/>
      <c r="AF39" s="61"/>
      <c r="AG39" s="61"/>
      <c r="AH39" s="61"/>
      <c r="AI39" s="61"/>
      <c r="AJ39" s="61"/>
      <c r="AK39" s="61"/>
      <c r="AL39" s="61"/>
      <c r="AM39" s="61"/>
      <c r="AN39" s="61"/>
    </row>
    <row r="40" spans="1:40">
      <c r="M40" s="59"/>
      <c r="AA40" s="61"/>
      <c r="AB40" s="61"/>
      <c r="AC40" s="55"/>
      <c r="AD40" s="61"/>
      <c r="AE40" s="54"/>
      <c r="AF40" s="61"/>
      <c r="AG40" s="61"/>
      <c r="AH40" s="61"/>
      <c r="AI40" s="61"/>
      <c r="AJ40" s="61"/>
      <c r="AK40" s="61"/>
      <c r="AL40" s="61"/>
      <c r="AM40" s="61"/>
      <c r="AN40" s="61"/>
    </row>
    <row r="41" spans="1:40">
      <c r="M41" s="59"/>
      <c r="AA41" s="61"/>
      <c r="AB41" s="61"/>
      <c r="AC41" s="61"/>
      <c r="AD41" s="61"/>
      <c r="AE41" s="61"/>
      <c r="AF41" s="61"/>
      <c r="AG41" s="61"/>
      <c r="AH41" s="61"/>
      <c r="AI41" s="61"/>
      <c r="AJ41" s="61"/>
      <c r="AK41" s="61"/>
      <c r="AL41" s="61"/>
      <c r="AM41" s="61"/>
      <c r="AN41" s="61"/>
    </row>
    <row r="42" spans="1:40">
      <c r="M42" s="59"/>
      <c r="AA42" s="61"/>
      <c r="AB42" s="61"/>
      <c r="AC42" s="61"/>
      <c r="AD42" s="61"/>
      <c r="AE42" s="61"/>
      <c r="AF42" s="61"/>
      <c r="AG42" s="61"/>
      <c r="AH42" s="61"/>
      <c r="AI42" s="61"/>
      <c r="AJ42" s="61"/>
      <c r="AK42" s="61"/>
      <c r="AL42" s="61"/>
      <c r="AM42" s="61"/>
      <c r="AN42" s="61"/>
    </row>
    <row r="43" spans="1:40">
      <c r="M43" s="59"/>
      <c r="AA43" s="61"/>
      <c r="AB43" s="61"/>
      <c r="AC43" s="61"/>
      <c r="AD43" s="61"/>
      <c r="AE43" s="61"/>
      <c r="AF43" s="61"/>
      <c r="AG43" s="61"/>
      <c r="AH43" s="61"/>
      <c r="AI43" s="61"/>
      <c r="AJ43" s="61"/>
      <c r="AK43" s="61"/>
      <c r="AL43" s="61"/>
      <c r="AM43" s="61"/>
      <c r="AN43" s="61"/>
    </row>
    <row r="44" spans="1:40">
      <c r="M44" s="59"/>
      <c r="AA44" s="61"/>
      <c r="AB44" s="61"/>
      <c r="AC44" s="61"/>
      <c r="AD44" s="61"/>
      <c r="AE44" s="61"/>
      <c r="AF44" s="61"/>
      <c r="AG44" s="61"/>
      <c r="AH44" s="61"/>
      <c r="AI44" s="61"/>
      <c r="AJ44" s="61"/>
      <c r="AK44" s="61"/>
      <c r="AL44" s="61"/>
      <c r="AM44" s="61"/>
      <c r="AN44" s="61"/>
    </row>
    <row r="45" spans="1:40">
      <c r="M45" s="59"/>
      <c r="AA45" s="61"/>
      <c r="AB45" s="61"/>
      <c r="AC45" s="61"/>
      <c r="AD45" s="61"/>
      <c r="AE45" s="61"/>
      <c r="AF45" s="61"/>
      <c r="AG45" s="61"/>
      <c r="AH45" s="61"/>
      <c r="AI45" s="61"/>
      <c r="AJ45" s="61"/>
      <c r="AK45" s="61"/>
      <c r="AL45" s="61"/>
      <c r="AM45" s="61"/>
      <c r="AN45" s="61"/>
    </row>
    <row r="46" spans="1:40">
      <c r="M46" s="59"/>
      <c r="AA46" s="61"/>
      <c r="AB46" s="61"/>
      <c r="AC46" s="61"/>
      <c r="AD46" s="61"/>
      <c r="AE46" s="61"/>
      <c r="AF46" s="61"/>
      <c r="AG46" s="61"/>
      <c r="AH46" s="61"/>
      <c r="AI46" s="61"/>
      <c r="AJ46" s="61"/>
      <c r="AK46" s="61"/>
      <c r="AL46" s="61"/>
      <c r="AM46" s="61"/>
      <c r="AN46" s="61"/>
    </row>
    <row r="47" spans="1:40">
      <c r="M47" s="59"/>
    </row>
    <row r="48" spans="1:40">
      <c r="M48" s="59"/>
    </row>
    <row r="49" spans="13:13">
      <c r="M49" s="59"/>
    </row>
    <row r="50" spans="13:13">
      <c r="M50" s="59"/>
    </row>
    <row r="51" spans="13:13">
      <c r="M51" s="59"/>
    </row>
    <row r="52" spans="13:13">
      <c r="M52" s="59"/>
    </row>
    <row r="53" spans="13:13">
      <c r="M53" s="59"/>
    </row>
    <row r="54" spans="13:13">
      <c r="M54" s="59"/>
    </row>
    <row r="55" spans="13:13">
      <c r="M55" s="59"/>
    </row>
    <row r="56" spans="13:13">
      <c r="M56" s="60"/>
    </row>
    <row r="57" spans="13:13">
      <c r="M57" s="60"/>
    </row>
    <row r="58" spans="13:13">
      <c r="M58" s="59"/>
    </row>
    <row r="59" spans="13:13">
      <c r="M59" s="59"/>
    </row>
    <row r="60" spans="13:13">
      <c r="M60" s="59"/>
    </row>
    <row r="61" spans="13:13">
      <c r="M61" s="58"/>
    </row>
    <row r="62" spans="13:13">
      <c r="M62" s="58"/>
    </row>
    <row r="63" spans="13:13">
      <c r="M63" s="58"/>
    </row>
    <row r="64" spans="13:13">
      <c r="M64" s="58"/>
    </row>
    <row r="65" spans="13:23">
      <c r="M65" s="58"/>
    </row>
    <row r="66" spans="13:23">
      <c r="M66" s="58"/>
    </row>
    <row r="67" spans="13:23">
      <c r="M67" s="59"/>
    </row>
    <row r="68" spans="13:23">
      <c r="M68" s="60"/>
    </row>
    <row r="69" spans="13:23">
      <c r="M69" s="59"/>
    </row>
    <row r="70" spans="13:23">
      <c r="M70" s="59"/>
    </row>
    <row r="71" spans="13:23">
      <c r="M71" s="59"/>
    </row>
    <row r="72" spans="13:23">
      <c r="M72" s="59"/>
    </row>
    <row r="73" spans="13:23">
      <c r="M73" s="59"/>
    </row>
    <row r="74" spans="13:23">
      <c r="M74" s="59"/>
    </row>
    <row r="75" spans="13:23">
      <c r="M75" s="59"/>
      <c r="N75" s="54"/>
      <c r="O75" s="54"/>
      <c r="P75" s="54"/>
      <c r="R75" s="61"/>
      <c r="S75" s="61"/>
      <c r="T75" s="61"/>
      <c r="U75" s="61"/>
      <c r="V75" s="61"/>
      <c r="W75" s="61"/>
    </row>
    <row r="76" spans="13:23">
      <c r="M76" s="59"/>
      <c r="N76" s="54"/>
      <c r="O76" s="54"/>
      <c r="P76" s="54"/>
      <c r="R76" s="61"/>
      <c r="S76" s="61"/>
      <c r="T76" s="61"/>
      <c r="U76" s="61"/>
      <c r="V76" s="61"/>
      <c r="W76" s="61"/>
    </row>
    <row r="77" spans="13:23">
      <c r="M77" s="59"/>
      <c r="N77" s="54"/>
      <c r="O77" s="54"/>
      <c r="P77" s="54"/>
      <c r="R77" s="61"/>
      <c r="S77" s="61"/>
      <c r="T77" s="61"/>
      <c r="U77" s="61"/>
      <c r="V77" s="61"/>
      <c r="W77" s="61"/>
    </row>
    <row r="78" spans="13:23">
      <c r="M78" s="59"/>
      <c r="N78" s="54"/>
      <c r="O78" s="54"/>
      <c r="P78" s="54"/>
      <c r="R78" s="61"/>
      <c r="S78" s="61"/>
      <c r="T78" s="61"/>
      <c r="U78" s="61"/>
      <c r="V78" s="61"/>
      <c r="W78" s="61"/>
    </row>
    <row r="79" spans="13:23">
      <c r="M79" s="59"/>
      <c r="N79" s="54"/>
      <c r="O79" s="54"/>
      <c r="P79" s="54"/>
      <c r="R79" s="61"/>
      <c r="S79" s="61"/>
      <c r="T79" s="61"/>
      <c r="U79" s="61"/>
      <c r="V79" s="61"/>
      <c r="W79" s="61"/>
    </row>
    <row r="80" spans="13:23">
      <c r="M80" s="59"/>
      <c r="N80" s="54"/>
      <c r="O80" s="54"/>
      <c r="P80" s="54"/>
      <c r="R80" s="61"/>
      <c r="S80" s="61"/>
      <c r="T80" s="61"/>
      <c r="U80" s="61"/>
      <c r="V80" s="61"/>
      <c r="W80" s="61"/>
    </row>
    <row r="81" spans="13:23">
      <c r="M81" s="59"/>
      <c r="N81" s="54"/>
      <c r="O81" s="54"/>
      <c r="P81" s="54"/>
      <c r="R81" s="61"/>
      <c r="S81" s="61"/>
      <c r="T81" s="61"/>
      <c r="U81" s="61"/>
      <c r="V81" s="61"/>
      <c r="W81" s="61"/>
    </row>
    <row r="82" spans="13:23">
      <c r="M82" s="59"/>
      <c r="N82" s="54"/>
      <c r="O82" s="54"/>
      <c r="P82" s="54"/>
      <c r="R82" s="61"/>
      <c r="S82" s="61"/>
      <c r="T82" s="61"/>
      <c r="U82" s="61"/>
      <c r="V82" s="61"/>
      <c r="W82" s="61"/>
    </row>
    <row r="83" spans="13:23">
      <c r="M83" s="59"/>
      <c r="N83" s="54"/>
      <c r="O83" s="54"/>
      <c r="P83" s="54"/>
      <c r="R83" s="61"/>
      <c r="S83" s="61"/>
      <c r="T83" s="61"/>
      <c r="U83" s="61"/>
      <c r="V83" s="61"/>
      <c r="W83" s="61"/>
    </row>
    <row r="84" spans="13:23">
      <c r="M84" s="58"/>
      <c r="N84" s="56"/>
      <c r="O84" s="56"/>
      <c r="P84" s="56"/>
    </row>
    <row r="85" spans="13:23">
      <c r="M85" s="58"/>
      <c r="N85" s="56"/>
      <c r="O85" s="56"/>
      <c r="P85" s="56"/>
    </row>
    <row r="86" spans="13:23">
      <c r="M86" s="58"/>
      <c r="N86" s="56"/>
      <c r="O86" s="56"/>
      <c r="P86" s="56"/>
    </row>
    <row r="87" spans="13:23">
      <c r="M87" s="58"/>
      <c r="N87" s="56"/>
      <c r="O87" s="56"/>
      <c r="P87" s="56"/>
    </row>
    <row r="88" spans="13:23">
      <c r="M88" s="58"/>
      <c r="N88" s="56"/>
      <c r="O88" s="56"/>
      <c r="P88" s="56"/>
    </row>
    <row r="89" spans="13:23">
      <c r="M89" s="58"/>
      <c r="N89" s="56"/>
      <c r="O89" s="56"/>
      <c r="P89" s="56"/>
    </row>
    <row r="90" spans="13:23">
      <c r="M90" s="58"/>
      <c r="N90" s="56"/>
      <c r="O90" s="56"/>
      <c r="P90" s="56"/>
    </row>
    <row r="91" spans="13:23">
      <c r="M91" s="58"/>
      <c r="N91" s="56"/>
      <c r="O91" s="56"/>
      <c r="P91" s="56"/>
    </row>
    <row r="92" spans="13:23">
      <c r="M92" s="58"/>
      <c r="N92" s="56"/>
      <c r="O92" s="56"/>
      <c r="P92" s="56"/>
      <c r="Q92" s="56"/>
    </row>
    <row r="93" spans="13:23">
      <c r="M93" s="58"/>
      <c r="N93" s="56"/>
      <c r="O93" s="56"/>
      <c r="P93" s="56"/>
      <c r="Q93" s="56"/>
    </row>
    <row r="94" spans="13:23">
      <c r="M94" s="58"/>
      <c r="N94" s="56"/>
      <c r="O94" s="56"/>
      <c r="P94" s="56"/>
      <c r="Q94" s="56"/>
    </row>
    <row r="95" spans="13:23">
      <c r="M95" s="58"/>
      <c r="N95" s="56"/>
      <c r="O95" s="56"/>
      <c r="P95" s="56"/>
      <c r="Q95" s="56"/>
    </row>
    <row r="96" spans="13:23">
      <c r="M96" s="58"/>
      <c r="N96" s="56"/>
      <c r="O96" s="56"/>
      <c r="P96" s="56"/>
      <c r="Q96" s="56"/>
    </row>
    <row r="97" spans="3:18">
      <c r="M97" s="58"/>
      <c r="N97" s="56"/>
      <c r="O97" s="56"/>
      <c r="P97" s="56"/>
      <c r="Q97" s="56"/>
      <c r="R97" s="61"/>
    </row>
    <row r="98" spans="3:18">
      <c r="M98" s="58"/>
      <c r="N98" s="56"/>
      <c r="O98" s="56"/>
      <c r="P98" s="56"/>
      <c r="Q98" s="56"/>
      <c r="R98" s="61"/>
    </row>
    <row r="99" spans="3:18">
      <c r="M99" s="58"/>
      <c r="N99" s="56"/>
      <c r="O99" s="56"/>
      <c r="P99" s="56"/>
      <c r="Q99" s="56"/>
    </row>
    <row r="100" spans="3:18">
      <c r="M100" s="58"/>
      <c r="N100" s="56"/>
      <c r="O100" s="56"/>
      <c r="P100" s="56"/>
      <c r="Q100" s="56"/>
    </row>
    <row r="101" spans="3:18">
      <c r="M101" s="56"/>
      <c r="N101" s="56"/>
      <c r="O101" s="56"/>
      <c r="P101" s="56"/>
      <c r="Q101" s="56"/>
    </row>
    <row r="102" spans="3:18">
      <c r="M102" s="56"/>
      <c r="N102" s="56"/>
      <c r="O102" s="56"/>
      <c r="P102" s="56"/>
      <c r="Q102" s="56"/>
    </row>
    <row r="103" spans="3:18">
      <c r="M103" s="56"/>
      <c r="N103" s="56"/>
      <c r="O103" s="56"/>
      <c r="P103" s="56"/>
      <c r="Q103" s="56"/>
    </row>
    <row r="104" spans="3:18">
      <c r="M104" s="56"/>
      <c r="N104" s="56"/>
      <c r="O104" s="56"/>
      <c r="P104" s="56"/>
      <c r="Q104" s="56"/>
    </row>
    <row r="105" spans="3:18">
      <c r="M105" s="56"/>
      <c r="N105" s="56"/>
      <c r="O105" s="56"/>
      <c r="P105" s="56"/>
      <c r="Q105" s="56"/>
    </row>
    <row r="106" spans="3:18">
      <c r="M106" s="54"/>
      <c r="N106" s="54"/>
      <c r="O106" s="54"/>
      <c r="P106" s="54"/>
      <c r="Q106" s="54"/>
    </row>
    <row r="107" spans="3:18">
      <c r="C107" s="61"/>
      <c r="D107" s="61"/>
      <c r="E107" s="63"/>
      <c r="F107" s="63"/>
      <c r="G107" s="63"/>
      <c r="H107" s="63"/>
      <c r="I107" s="63"/>
      <c r="J107" s="63"/>
      <c r="K107" s="63"/>
      <c r="L107" s="63"/>
      <c r="M107" s="54"/>
      <c r="N107" s="54"/>
      <c r="O107" s="54"/>
    </row>
    <row r="108" spans="3:18">
      <c r="C108" s="61"/>
      <c r="D108" s="61"/>
      <c r="E108" s="61"/>
      <c r="F108" s="61"/>
      <c r="G108" s="61"/>
      <c r="H108" s="61"/>
      <c r="I108" s="61"/>
      <c r="J108" s="61"/>
      <c r="K108" s="61"/>
      <c r="L108" s="61"/>
      <c r="M108" s="61"/>
      <c r="N108" s="61"/>
      <c r="O108" s="61"/>
    </row>
    <row r="109" spans="3:18">
      <c r="C109" s="61"/>
      <c r="D109" s="61"/>
      <c r="E109" s="61"/>
      <c r="F109" s="61"/>
      <c r="G109" s="61"/>
      <c r="H109" s="61"/>
      <c r="I109" s="61"/>
      <c r="J109" s="61"/>
      <c r="K109" s="61"/>
      <c r="L109" s="61"/>
      <c r="M109" s="61"/>
      <c r="N109" s="61"/>
      <c r="O109" s="61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6</vt:i4>
      </vt:variant>
    </vt:vector>
  </HeadingPairs>
  <TitlesOfParts>
    <vt:vector size="6" baseType="lpstr">
      <vt:lpstr>Thickness</vt:lpstr>
      <vt:lpstr>Thickness all regions</vt:lpstr>
      <vt:lpstr>Thickness Foveola</vt:lpstr>
      <vt:lpstr>Thickness Fovea</vt:lpstr>
      <vt:lpstr>Thickness Parafovea</vt:lpstr>
      <vt:lpstr>Thickness Perifov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glarka</dc:creator>
  <cp:lastModifiedBy>Dr. Gábor Márk Somfai</cp:lastModifiedBy>
  <dcterms:created xsi:type="dcterms:W3CDTF">2015-06-12T17:09:01Z</dcterms:created>
  <dcterms:modified xsi:type="dcterms:W3CDTF">2015-06-12T19:23:02Z</dcterms:modified>
</cp:coreProperties>
</file>